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Figure\NewFiles\"/>
    </mc:Choice>
  </mc:AlternateContent>
  <xr:revisionPtr revIDLastSave="0" documentId="13_ncr:1_{2FB9AA13-B357-4D5E-AF7C-E698F96C797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emplesToExclud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5" i="5" l="1"/>
  <c r="DJ74" i="5"/>
  <c r="DJ75" i="5" s="1"/>
  <c r="DI74" i="5"/>
  <c r="DI75" i="5" s="1"/>
  <c r="DH74" i="5"/>
  <c r="DH75" i="5" s="1"/>
  <c r="DG74" i="5"/>
  <c r="DG75" i="5" s="1"/>
  <c r="DF74" i="5"/>
  <c r="DF75" i="5" s="1"/>
  <c r="DE74" i="5"/>
  <c r="DE75" i="5" s="1"/>
  <c r="DD74" i="5"/>
  <c r="DD75" i="5" s="1"/>
  <c r="DC74" i="5"/>
  <c r="DC75" i="5" s="1"/>
  <c r="DB74" i="5"/>
  <c r="DB75" i="5" s="1"/>
  <c r="DA74" i="5"/>
  <c r="DA75" i="5" s="1"/>
  <c r="CZ74" i="5"/>
  <c r="CZ75" i="5" s="1"/>
  <c r="CY74" i="5"/>
  <c r="CY75" i="5" s="1"/>
  <c r="CX74" i="5"/>
  <c r="CX75" i="5" s="1"/>
  <c r="CW74" i="5"/>
  <c r="CW75" i="5" s="1"/>
  <c r="CV74" i="5"/>
  <c r="CV75" i="5" s="1"/>
  <c r="CU74" i="5"/>
  <c r="CU75" i="5" s="1"/>
  <c r="CT74" i="5"/>
  <c r="CT75" i="5" s="1"/>
  <c r="CS74" i="5"/>
  <c r="CS75" i="5" s="1"/>
  <c r="CR74" i="5"/>
  <c r="CR75" i="5" s="1"/>
  <c r="CQ74" i="5"/>
  <c r="CQ75" i="5" s="1"/>
  <c r="CP74" i="5"/>
  <c r="CP75" i="5" s="1"/>
  <c r="CO74" i="5"/>
  <c r="CO75" i="5" s="1"/>
  <c r="CN74" i="5"/>
  <c r="CN75" i="5" s="1"/>
  <c r="CM74" i="5"/>
  <c r="CM75" i="5" s="1"/>
  <c r="CL74" i="5"/>
  <c r="CL75" i="5" s="1"/>
  <c r="CK74" i="5"/>
  <c r="CK75" i="5" s="1"/>
  <c r="CJ74" i="5"/>
  <c r="CJ75" i="5" s="1"/>
  <c r="CI74" i="5"/>
  <c r="CI75" i="5" s="1"/>
  <c r="CH74" i="5"/>
  <c r="CH75" i="5" s="1"/>
  <c r="CG74" i="5"/>
  <c r="CG75" i="5" s="1"/>
  <c r="CF74" i="5"/>
  <c r="CF75" i="5" s="1"/>
  <c r="CE74" i="5"/>
  <c r="CE75" i="5" s="1"/>
  <c r="CD74" i="5"/>
  <c r="CD75" i="5" s="1"/>
  <c r="CC74" i="5"/>
  <c r="CC75" i="5" s="1"/>
  <c r="CB74" i="5"/>
  <c r="CB75" i="5" s="1"/>
  <c r="CA74" i="5"/>
  <c r="CA75" i="5" s="1"/>
  <c r="BZ74" i="5"/>
  <c r="BZ75" i="5" s="1"/>
  <c r="BY74" i="5"/>
  <c r="BY75" i="5" s="1"/>
  <c r="BX74" i="5"/>
  <c r="BX75" i="5" s="1"/>
  <c r="BW74" i="5"/>
  <c r="BW75" i="5" s="1"/>
  <c r="BV74" i="5"/>
  <c r="BV75" i="5" s="1"/>
  <c r="BU74" i="5"/>
  <c r="BU75" i="5" s="1"/>
  <c r="BT74" i="5"/>
  <c r="BT75" i="5" s="1"/>
  <c r="BS74" i="5"/>
  <c r="BS75" i="5" s="1"/>
  <c r="BR74" i="5"/>
  <c r="BR75" i="5" s="1"/>
  <c r="BQ74" i="5"/>
  <c r="BQ75" i="5" s="1"/>
  <c r="BP74" i="5"/>
  <c r="BP75" i="5" s="1"/>
  <c r="BO74" i="5"/>
  <c r="BO75" i="5" s="1"/>
  <c r="BN74" i="5"/>
  <c r="BN75" i="5" s="1"/>
  <c r="BM74" i="5"/>
  <c r="BM75" i="5" s="1"/>
  <c r="BL74" i="5"/>
  <c r="BL75" i="5" s="1"/>
  <c r="BK74" i="5"/>
  <c r="BK75" i="5" s="1"/>
  <c r="BJ74" i="5"/>
  <c r="BJ75" i="5" s="1"/>
  <c r="BI74" i="5"/>
  <c r="BI75" i="5" s="1"/>
  <c r="BH74" i="5"/>
  <c r="BH75" i="5" s="1"/>
  <c r="BG74" i="5"/>
  <c r="BG75" i="5" s="1"/>
  <c r="BF74" i="5"/>
  <c r="BF75" i="5" s="1"/>
  <c r="BE74" i="5"/>
  <c r="BE75" i="5" s="1"/>
  <c r="BD74" i="5"/>
  <c r="BD75" i="5" s="1"/>
  <c r="BC74" i="5"/>
  <c r="BC75" i="5" s="1"/>
  <c r="BB74" i="5"/>
  <c r="BB75" i="5" s="1"/>
  <c r="BA74" i="5"/>
  <c r="BA75" i="5" s="1"/>
  <c r="AZ74" i="5"/>
  <c r="AZ75" i="5" s="1"/>
  <c r="AY74" i="5"/>
  <c r="AY75" i="5" s="1"/>
  <c r="AX74" i="5"/>
  <c r="AX75" i="5" s="1"/>
  <c r="AW74" i="5"/>
  <c r="AW75" i="5" s="1"/>
  <c r="AV74" i="5"/>
  <c r="AV75" i="5" s="1"/>
  <c r="AU74" i="5"/>
  <c r="AU75" i="5" s="1"/>
  <c r="AT74" i="5"/>
  <c r="AT75" i="5" s="1"/>
  <c r="AS74" i="5"/>
  <c r="AS75" i="5" s="1"/>
  <c r="AR74" i="5"/>
  <c r="AR75" i="5" s="1"/>
  <c r="AQ74" i="5"/>
  <c r="AQ75" i="5" s="1"/>
  <c r="AP74" i="5"/>
  <c r="AP75" i="5" s="1"/>
  <c r="AO74" i="5"/>
  <c r="AO75" i="5" s="1"/>
  <c r="AN74" i="5"/>
  <c r="AN75" i="5" s="1"/>
  <c r="AM74" i="5"/>
  <c r="AM75" i="5" s="1"/>
  <c r="AL74" i="5"/>
  <c r="AL75" i="5" s="1"/>
  <c r="AK74" i="5"/>
  <c r="AK75" i="5" s="1"/>
  <c r="AJ74" i="5"/>
  <c r="AJ75" i="5" s="1"/>
  <c r="AI74" i="5"/>
  <c r="AI75" i="5" s="1"/>
  <c r="AH74" i="5"/>
  <c r="AH75" i="5" s="1"/>
  <c r="AG74" i="5"/>
  <c r="AG75" i="5" s="1"/>
  <c r="AF74" i="5"/>
  <c r="AF75" i="5" s="1"/>
  <c r="AE74" i="5"/>
  <c r="AE75" i="5" s="1"/>
  <c r="AD74" i="5"/>
  <c r="AD75" i="5" s="1"/>
  <c r="AC74" i="5"/>
  <c r="AC75" i="5" s="1"/>
  <c r="AB74" i="5"/>
  <c r="AB75" i="5" s="1"/>
  <c r="AA74" i="5"/>
  <c r="AA75" i="5" s="1"/>
  <c r="Z74" i="5"/>
  <c r="Z75" i="5" s="1"/>
  <c r="Y74" i="5"/>
  <c r="Y75" i="5" s="1"/>
  <c r="X74" i="5"/>
  <c r="X75" i="5" s="1"/>
  <c r="W74" i="5"/>
  <c r="W75" i="5" s="1"/>
  <c r="V74" i="5"/>
  <c r="V75" i="5" s="1"/>
  <c r="U74" i="5"/>
  <c r="U75" i="5" s="1"/>
  <c r="T74" i="5"/>
  <c r="T75" i="5" s="1"/>
  <c r="S74" i="5"/>
  <c r="S75" i="5" s="1"/>
  <c r="R74" i="5"/>
  <c r="R75" i="5" s="1"/>
  <c r="Q74" i="5"/>
  <c r="Q75" i="5" s="1"/>
  <c r="P74" i="5"/>
  <c r="P75" i="5" s="1"/>
  <c r="O74" i="5"/>
  <c r="O75" i="5" s="1"/>
  <c r="N74" i="5"/>
  <c r="N75" i="5" s="1"/>
  <c r="M74" i="5"/>
  <c r="M75" i="5" s="1"/>
  <c r="L74" i="5"/>
  <c r="L75" i="5" s="1"/>
  <c r="K74" i="5"/>
  <c r="K75" i="5" s="1"/>
  <c r="J74" i="5"/>
  <c r="J75" i="5" s="1"/>
  <c r="I74" i="5"/>
  <c r="I75" i="5" s="1"/>
  <c r="H74" i="5"/>
  <c r="H75" i="5" s="1"/>
  <c r="G74" i="5"/>
  <c r="G75" i="5" s="1"/>
  <c r="F74" i="5"/>
  <c r="F75" i="5" s="1"/>
  <c r="E74" i="5"/>
  <c r="E75" i="5" s="1"/>
  <c r="D74" i="5"/>
  <c r="D75" i="5" s="1"/>
  <c r="C74" i="5"/>
  <c r="C75" i="5" s="1"/>
  <c r="B74" i="5"/>
</calcChain>
</file>

<file path=xl/sharedStrings.xml><?xml version="1.0" encoding="utf-8"?>
<sst xmlns="http://schemas.openxmlformats.org/spreadsheetml/2006/main" count="262" uniqueCount="198">
  <si>
    <t>Assembly_atpB</t>
  </si>
  <si>
    <t>Assembly_clpP</t>
  </si>
  <si>
    <t>Assembly_petA</t>
  </si>
  <si>
    <t>Assembly_psaA</t>
  </si>
  <si>
    <t>Assembly_psbB</t>
  </si>
  <si>
    <t>Assembly_psbC</t>
  </si>
  <si>
    <t>Assembly_rpl2</t>
  </si>
  <si>
    <t>Assembly_rpoB</t>
  </si>
  <si>
    <t>Assembly_rpoC1</t>
  </si>
  <si>
    <t>Assembly_rpoC2</t>
  </si>
  <si>
    <t>Assembly_rrn16S</t>
  </si>
  <si>
    <t>Assembly_rrn23S</t>
  </si>
  <si>
    <t>Assembly_trnVUAC</t>
  </si>
  <si>
    <t>Assembly_ycf1</t>
  </si>
  <si>
    <t>Assembly_ycf2</t>
  </si>
  <si>
    <t>Assembly_ycf3</t>
  </si>
  <si>
    <t>Assembly_ndhB</t>
  </si>
  <si>
    <t>Assembly_ndhH</t>
  </si>
  <si>
    <t>Assembly_psaB</t>
  </si>
  <si>
    <t>Assembly_rpl16</t>
  </si>
  <si>
    <t>Assembly_trnAUGC</t>
  </si>
  <si>
    <t>Assembly_trnIGAU</t>
  </si>
  <si>
    <t>Assembly_rpoA</t>
  </si>
  <si>
    <t>Assembly_rps12</t>
  </si>
  <si>
    <t>Assembly_atpA</t>
  </si>
  <si>
    <t>Assembly_psbD</t>
  </si>
  <si>
    <t>Assembly_ndhA</t>
  </si>
  <si>
    <t>Assembly_rbcL</t>
  </si>
  <si>
    <t>Assembly_trnRACG</t>
  </si>
  <si>
    <t>Assembly_rps7</t>
  </si>
  <si>
    <t>Assembly_accD</t>
  </si>
  <si>
    <t>Assembly_ndhD</t>
  </si>
  <si>
    <t>Assembly_psbA</t>
  </si>
  <si>
    <t>Assembly_petD</t>
  </si>
  <si>
    <t>Assembly_rps16</t>
  </si>
  <si>
    <t>Assembly_ycf4</t>
  </si>
  <si>
    <t>Assembly_atpF</t>
  </si>
  <si>
    <t>Assembly_atpE</t>
  </si>
  <si>
    <t>Assembly_psbE</t>
  </si>
  <si>
    <t>Assembly_rps11</t>
  </si>
  <si>
    <t>Assembly_rpl23</t>
  </si>
  <si>
    <t>Assembly_rrn5S</t>
  </si>
  <si>
    <t>Assembly_atpH</t>
  </si>
  <si>
    <t>Assembly_rps14</t>
  </si>
  <si>
    <t>Assembly_trnFGAA</t>
  </si>
  <si>
    <t>Assembly_psaI</t>
  </si>
  <si>
    <t>Assembly_psbJ</t>
  </si>
  <si>
    <t>Assembly_trnEUUC</t>
  </si>
  <si>
    <t>Assembly_trnLCAA</t>
  </si>
  <si>
    <t>Assembly_trnICAU</t>
  </si>
  <si>
    <t>averageMissing</t>
  </si>
  <si>
    <t>%</t>
  </si>
  <si>
    <t>Spalte1</t>
  </si>
  <si>
    <t>The alignments were produced excluding sample with more than 50% missing data and the alignments with less than 50% of the samples. From these alignments (71 in total), we excluded the samples missing from more than 50 % of the alignments (marked in pink). The numbers indicate percent of missing data (0=no missing data; Empty cell=completely missing)</t>
  </si>
  <si>
    <t>Assembly_atpH-atpI</t>
  </si>
  <si>
    <t>Assembly_clpP-psbB</t>
  </si>
  <si>
    <t>Assembly_ndhB-rps7</t>
  </si>
  <si>
    <t>Assembly_ndhB-trnLCAA</t>
  </si>
  <si>
    <t>Assembly_psbE-petL</t>
  </si>
  <si>
    <t>Assembly_rbcL-accD</t>
  </si>
  <si>
    <t>Assembly_rpoB-trnCGCA</t>
  </si>
  <si>
    <t>Assembly_rps14-psaB</t>
  </si>
  <si>
    <t>Assembly_rps4-trnTUGU</t>
  </si>
  <si>
    <t>Assembly_rps7-trnVGAC</t>
  </si>
  <si>
    <t>Assembly_trnAUGC-trnIGAU</t>
  </si>
  <si>
    <t>Assembly_trnCGCA-petN</t>
  </si>
  <si>
    <t>Assembly_trnLCAA-ycf2</t>
  </si>
  <si>
    <t>Assembly_trnNGUU-trnRACG</t>
  </si>
  <si>
    <t>total regions</t>
  </si>
  <si>
    <t>2</t>
  </si>
  <si>
    <t>Du019</t>
  </si>
  <si>
    <t>V945669</t>
  </si>
  <si>
    <t>V233820</t>
  </si>
  <si>
    <t>V233810</t>
  </si>
  <si>
    <t>M0020970</t>
  </si>
  <si>
    <t>V945682</t>
  </si>
  <si>
    <t>Hoe5615</t>
  </si>
  <si>
    <t>JE00004071</t>
  </si>
  <si>
    <t>HH4066</t>
  </si>
  <si>
    <t>LG09</t>
  </si>
  <si>
    <t>LH033</t>
  </si>
  <si>
    <t>10391-2</t>
  </si>
  <si>
    <t>10423-1</t>
  </si>
  <si>
    <t>KK081-07</t>
  </si>
  <si>
    <t>KK237-5</t>
  </si>
  <si>
    <t>10330-05</t>
  </si>
  <si>
    <t>Du16116-7</t>
  </si>
  <si>
    <t>10461-4</t>
  </si>
  <si>
    <t>10479-1</t>
  </si>
  <si>
    <t>KK184-4</t>
  </si>
  <si>
    <t>10441-3</t>
  </si>
  <si>
    <t>KK176-07</t>
  </si>
  <si>
    <t>KK238-04</t>
  </si>
  <si>
    <t>DU003-01</t>
  </si>
  <si>
    <t>LH012-08</t>
  </si>
  <si>
    <t>KK266-04</t>
  </si>
  <si>
    <t>KK088-05</t>
  </si>
  <si>
    <t>KK236B-14</t>
  </si>
  <si>
    <t>Du35351-15</t>
  </si>
  <si>
    <t>9126-02</t>
  </si>
  <si>
    <t>DU013-01</t>
  </si>
  <si>
    <t>LH40-04</t>
  </si>
  <si>
    <t>LH006-17</t>
  </si>
  <si>
    <t>LH016-14</t>
  </si>
  <si>
    <t>LH08-07</t>
  </si>
  <si>
    <t>LH09-03</t>
  </si>
  <si>
    <t>Du33354-02</t>
  </si>
  <si>
    <t>KK121-7</t>
  </si>
  <si>
    <t>KK213-2</t>
  </si>
  <si>
    <t>10453-4</t>
  </si>
  <si>
    <t>10372-3</t>
  </si>
  <si>
    <t>10466-2</t>
  </si>
  <si>
    <t>DU018-01</t>
  </si>
  <si>
    <t>10361-05</t>
  </si>
  <si>
    <t>10368-2</t>
  </si>
  <si>
    <t>KK203-01</t>
  </si>
  <si>
    <t>KK255-01</t>
  </si>
  <si>
    <t>DU021-01</t>
  </si>
  <si>
    <t>DU054-01</t>
  </si>
  <si>
    <t>LH25-01</t>
  </si>
  <si>
    <t>10379-1</t>
  </si>
  <si>
    <t>KK260-04</t>
  </si>
  <si>
    <t>KK263-04</t>
  </si>
  <si>
    <t>LH038-05</t>
  </si>
  <si>
    <t>LH039-10</t>
  </si>
  <si>
    <t>10374-2</t>
  </si>
  <si>
    <t>10482-1</t>
  </si>
  <si>
    <t>KK216-03</t>
  </si>
  <si>
    <t>KK235-04</t>
  </si>
  <si>
    <t>KK236-9</t>
  </si>
  <si>
    <t>KK083-4</t>
  </si>
  <si>
    <t>KK262-2</t>
  </si>
  <si>
    <t>10369-3</t>
  </si>
  <si>
    <t>LH017-01</t>
  </si>
  <si>
    <t>LH018-02</t>
  </si>
  <si>
    <t>LH014-03</t>
  </si>
  <si>
    <t>LH015-10</t>
  </si>
  <si>
    <t>10485-1</t>
  </si>
  <si>
    <t>10487-3</t>
  </si>
  <si>
    <t>10513-5</t>
  </si>
  <si>
    <t>10137-03</t>
  </si>
  <si>
    <t>LH028-02</t>
  </si>
  <si>
    <t>10450-2</t>
  </si>
  <si>
    <t>10458-1</t>
  </si>
  <si>
    <t>10352-3</t>
  </si>
  <si>
    <t>10449-6</t>
  </si>
  <si>
    <t>10457-2</t>
  </si>
  <si>
    <t>KK021B-04</t>
  </si>
  <si>
    <t>KK192-03</t>
  </si>
  <si>
    <t>LH036-03</t>
  </si>
  <si>
    <t>LH037-8</t>
  </si>
  <si>
    <t>LH045-8</t>
  </si>
  <si>
    <t>LH010-07</t>
  </si>
  <si>
    <t>LH011-01</t>
  </si>
  <si>
    <t>LH011-14</t>
  </si>
  <si>
    <t>KK055-02</t>
  </si>
  <si>
    <t>KK274-04</t>
  </si>
  <si>
    <t>LH26-02</t>
  </si>
  <si>
    <t>LH35-01</t>
  </si>
  <si>
    <t>LH44-05</t>
  </si>
  <si>
    <t>10464-05</t>
  </si>
  <si>
    <t>10488-2</t>
  </si>
  <si>
    <t>Du041-1</t>
  </si>
  <si>
    <t>KK079-04</t>
  </si>
  <si>
    <t>KK181-06</t>
  </si>
  <si>
    <t>KK024-05</t>
  </si>
  <si>
    <t>KK114D-7</t>
  </si>
  <si>
    <t>KK051-06</t>
  </si>
  <si>
    <t>KK118-8</t>
  </si>
  <si>
    <t>10442-6</t>
  </si>
  <si>
    <t>KK075-02</t>
  </si>
  <si>
    <t>KK187-04</t>
  </si>
  <si>
    <t>10426-3</t>
  </si>
  <si>
    <t>KK273-4</t>
  </si>
  <si>
    <t>DU049-01</t>
  </si>
  <si>
    <t>LH013-03</t>
  </si>
  <si>
    <t>KK139-1</t>
  </si>
  <si>
    <t>DU050-01</t>
  </si>
  <si>
    <t>KK204-04</t>
  </si>
  <si>
    <t>KK252-9</t>
  </si>
  <si>
    <t>LH034-04</t>
  </si>
  <si>
    <t>KK240-5</t>
  </si>
  <si>
    <t>percPresent-pecies</t>
  </si>
  <si>
    <t>HKY</t>
  </si>
  <si>
    <t>F81</t>
  </si>
  <si>
    <t>JC</t>
  </si>
  <si>
    <t>TPM1uf</t>
  </si>
  <si>
    <t>F81+I</t>
  </si>
  <si>
    <t>HKY+I</t>
  </si>
  <si>
    <t>HKY+G4</t>
  </si>
  <si>
    <t>Model of Sequence Evolution</t>
  </si>
  <si>
    <t>Assembly_rrn16S-trnIGAU</t>
  </si>
  <si>
    <t>Assembly_rrn16S-trnVGAC</t>
  </si>
  <si>
    <t>Assembly_rrn23S-rrn4,5S</t>
  </si>
  <si>
    <t>Assembly_rrn23S-trnAUGC</t>
  </si>
  <si>
    <t>Assembly_rrn4,5S</t>
  </si>
  <si>
    <t>Assembly_rrn4,5S-rrn5S</t>
  </si>
  <si>
    <t>Assembly_rrn5S-trnR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EDCC6"/>
        <bgColor rgb="FFFEDCC6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6">
    <xf numFmtId="0" fontId="0" fillId="0" borderId="0" xfId="0"/>
    <xf numFmtId="0" fontId="0" fillId="9" borderId="0" xfId="0" applyFill="1"/>
    <xf numFmtId="0" fontId="0" fillId="0" borderId="0" xfId="0" applyFill="1"/>
    <xf numFmtId="0" fontId="14" fillId="0" borderId="0" xfId="0" applyFont="1"/>
    <xf numFmtId="0" fontId="14" fillId="9" borderId="0" xfId="0" applyFont="1" applyFill="1"/>
    <xf numFmtId="0" fontId="14" fillId="0" borderId="0" xfId="0" applyFont="1" applyAlignment="1">
      <alignment horizontal="center"/>
    </xf>
  </cellXfs>
  <cellStyles count="18">
    <cellStyle name="Accent" xfId="2" xr:uid="{00000000-0005-0000-0000-000000000000}"/>
    <cellStyle name="Accent 1" xfId="3" xr:uid="{00000000-0005-0000-0000-000001000000}"/>
    <cellStyle name="Accent 2" xfId="4" xr:uid="{00000000-0005-0000-0000-000002000000}"/>
    <cellStyle name="Accent 3" xfId="5" xr:uid="{00000000-0005-0000-0000-000003000000}"/>
    <cellStyle name="Bad" xfId="6" xr:uid="{00000000-0005-0000-0000-000004000000}"/>
    <cellStyle name="Error" xfId="7" xr:uid="{00000000-0005-0000-0000-000005000000}"/>
    <cellStyle name="Footnote" xfId="8" xr:uid="{00000000-0005-0000-0000-000006000000}"/>
    <cellStyle name="Good" xfId="9" xr:uid="{00000000-0005-0000-0000-000007000000}"/>
    <cellStyle name="Heading" xfId="10" xr:uid="{00000000-0005-0000-0000-000008000000}"/>
    <cellStyle name="Heading 1" xfId="11" xr:uid="{00000000-0005-0000-0000-000009000000}"/>
    <cellStyle name="Heading 2" xfId="12" xr:uid="{00000000-0005-0000-0000-00000A000000}"/>
    <cellStyle name="Hyperlink" xfId="13" xr:uid="{00000000-0005-0000-0000-00000B000000}"/>
    <cellStyle name="Neutral" xfId="1" builtinId="28" customBuiltin="1"/>
    <cellStyle name="Note" xfId="14" xr:uid="{00000000-0005-0000-0000-00000D000000}"/>
    <cellStyle name="Standard" xfId="0" builtinId="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2">
    <dxf>
      <font>
        <b/>
      </font>
      <alignment horizontal="center" vertical="bottom" textRotation="0" wrapText="0" indent="0" justifyLastLine="0" shrinkToFit="0" readingOrder="0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__Anonymous_Sheet_DB__4" displayName="__Anonymous_Sheet_DB__4" ref="A2:DM73" totalsRowShown="0">
  <sortState xmlns:xlrd2="http://schemas.microsoft.com/office/spreadsheetml/2017/richdata2" ref="A4:DL73">
    <sortCondition ref="A3:A73"/>
  </sortState>
  <tableColumns count="117">
    <tableColumn id="1" xr3:uid="{00000000-0010-0000-0200-000001000000}" name="Spalte1" dataDxfId="1"/>
    <tableColumn id="2" xr3:uid="{00000000-0010-0000-0200-000002000000}" name="10391-2"/>
    <tableColumn id="3" xr3:uid="{00000000-0010-0000-0200-000003000000}" name="10423-1"/>
    <tableColumn id="4" xr3:uid="{00000000-0010-0000-0200-000004000000}" name="KK081-07"/>
    <tableColumn id="5" xr3:uid="{00000000-0010-0000-0200-000005000000}" name="KK237-5"/>
    <tableColumn id="6" xr3:uid="{00000000-0010-0000-0200-000006000000}" name="10330-05"/>
    <tableColumn id="7" xr3:uid="{00000000-0010-0000-0200-000007000000}" name="Du16116-7"/>
    <tableColumn id="8" xr3:uid="{00000000-0010-0000-0200-000008000000}" name="10461-4"/>
    <tableColumn id="9" xr3:uid="{00000000-0010-0000-0200-000009000000}" name="10479-1"/>
    <tableColumn id="10" xr3:uid="{00000000-0010-0000-0200-00000A000000}" name="KK184-4"/>
    <tableColumn id="11" xr3:uid="{00000000-0010-0000-0200-00000B000000}" name="10441-3"/>
    <tableColumn id="12" xr3:uid="{00000000-0010-0000-0200-00000C000000}" name="KK176-07"/>
    <tableColumn id="13" xr3:uid="{00000000-0010-0000-0200-00000D000000}" name="KK238-04"/>
    <tableColumn id="14" xr3:uid="{00000000-0010-0000-0200-00000E000000}" name="DU003-01"/>
    <tableColumn id="15" xr3:uid="{00000000-0010-0000-0200-00000F000000}" name="LH012-08"/>
    <tableColumn id="16" xr3:uid="{00000000-0010-0000-0200-000010000000}" name="KK266-04"/>
    <tableColumn id="17" xr3:uid="{00000000-0010-0000-0200-000011000000}" name="KK088-05"/>
    <tableColumn id="18" xr3:uid="{00000000-0010-0000-0200-000012000000}" name="KK236B-14"/>
    <tableColumn id="19" xr3:uid="{00000000-0010-0000-0200-000013000000}" name="2"/>
    <tableColumn id="20" xr3:uid="{00000000-0010-0000-0200-000014000000}" name="Du35351-15"/>
    <tableColumn id="21" xr3:uid="{00000000-0010-0000-0200-000015000000}" name="9126-02"/>
    <tableColumn id="22" xr3:uid="{00000000-0010-0000-0200-000016000000}" name="DU013-01"/>
    <tableColumn id="23" xr3:uid="{00000000-0010-0000-0200-000017000000}" name="LH40-04"/>
    <tableColumn id="24" xr3:uid="{00000000-0010-0000-0200-000018000000}" name="LH006-17"/>
    <tableColumn id="25" xr3:uid="{00000000-0010-0000-0200-000019000000}" name="LH016-14"/>
    <tableColumn id="26" xr3:uid="{00000000-0010-0000-0200-00001A000000}" name="LH08-07"/>
    <tableColumn id="27" xr3:uid="{00000000-0010-0000-0200-00001B000000}" name="LH09-03"/>
    <tableColumn id="28" xr3:uid="{00000000-0010-0000-0200-00001C000000}" name="Du33354-02"/>
    <tableColumn id="29" xr3:uid="{00000000-0010-0000-0200-00001D000000}" name="KK121-7"/>
    <tableColumn id="30" xr3:uid="{00000000-0010-0000-0200-00001E000000}" name="KK213-2"/>
    <tableColumn id="31" xr3:uid="{00000000-0010-0000-0200-00001F000000}" name="10453-4"/>
    <tableColumn id="32" xr3:uid="{00000000-0010-0000-0200-000020000000}" name="10372-3"/>
    <tableColumn id="33" xr3:uid="{00000000-0010-0000-0200-000021000000}" name="10466-2"/>
    <tableColumn id="34" xr3:uid="{00000000-0010-0000-0200-000022000000}" name="DU018-01"/>
    <tableColumn id="35" xr3:uid="{00000000-0010-0000-0200-000023000000}" name="Du019"/>
    <tableColumn id="36" xr3:uid="{00000000-0010-0000-0200-000024000000}" name="10361-05"/>
    <tableColumn id="37" xr3:uid="{00000000-0010-0000-0200-000025000000}" name="10368-2"/>
    <tableColumn id="38" xr3:uid="{00000000-0010-0000-0200-000026000000}" name="KK203-01"/>
    <tableColumn id="39" xr3:uid="{00000000-0010-0000-0200-000027000000}" name="KK255-01"/>
    <tableColumn id="40" xr3:uid="{00000000-0010-0000-0200-000028000000}" name="V945669"/>
    <tableColumn id="41" xr3:uid="{00000000-0010-0000-0200-000029000000}" name="DU021-01"/>
    <tableColumn id="42" xr3:uid="{00000000-0010-0000-0200-00002A000000}" name="DU054-01"/>
    <tableColumn id="43" xr3:uid="{00000000-0010-0000-0200-00002B000000}" name="LH25-01"/>
    <tableColumn id="44" xr3:uid="{00000000-0010-0000-0200-00002C000000}" name="10379-1"/>
    <tableColumn id="45" xr3:uid="{00000000-0010-0000-0200-00002D000000}" name="V233820"/>
    <tableColumn id="46" xr3:uid="{00000000-0010-0000-0200-00002E000000}" name="KK260-04"/>
    <tableColumn id="47" xr3:uid="{00000000-0010-0000-0200-00002F000000}" name="KK263-04"/>
    <tableColumn id="48" xr3:uid="{00000000-0010-0000-0200-000030000000}" name="LH038-05"/>
    <tableColumn id="49" xr3:uid="{00000000-0010-0000-0200-000031000000}" name="LH039-10"/>
    <tableColumn id="50" xr3:uid="{00000000-0010-0000-0200-000032000000}" name="10374-2"/>
    <tableColumn id="51" xr3:uid="{00000000-0010-0000-0200-000033000000}" name="10482-1"/>
    <tableColumn id="53" xr3:uid="{00000000-0010-0000-0200-000035000000}" name="KK216-03"/>
    <tableColumn id="54" xr3:uid="{00000000-0010-0000-0200-000036000000}" name="KK235-04"/>
    <tableColumn id="55" xr3:uid="{00000000-0010-0000-0200-000037000000}" name="KK236-9"/>
    <tableColumn id="56" xr3:uid="{00000000-0010-0000-0200-000038000000}" name="V233810"/>
    <tableColumn id="57" xr3:uid="{00000000-0010-0000-0200-000039000000}" name="KK083-4"/>
    <tableColumn id="58" xr3:uid="{00000000-0010-0000-0200-00003A000000}" name="M0020970"/>
    <tableColumn id="59" xr3:uid="{00000000-0010-0000-0200-00003B000000}" name="KK262-2"/>
    <tableColumn id="60" xr3:uid="{00000000-0010-0000-0200-00003C000000}" name="10369-3"/>
    <tableColumn id="61" xr3:uid="{00000000-0010-0000-0200-00003D000000}" name="V945682"/>
    <tableColumn id="62" xr3:uid="{00000000-0010-0000-0200-00003E000000}" name="LH017-01"/>
    <tableColumn id="63" xr3:uid="{00000000-0010-0000-0200-00003F000000}" name="LH018-02"/>
    <tableColumn id="64" xr3:uid="{00000000-0010-0000-0200-000040000000}" name="LH014-03"/>
    <tableColumn id="65" xr3:uid="{00000000-0010-0000-0200-000041000000}" name="LH015-10"/>
    <tableColumn id="66" xr3:uid="{00000000-0010-0000-0200-000042000000}" name="10485-1"/>
    <tableColumn id="67" xr3:uid="{00000000-0010-0000-0200-000043000000}" name="10487-3"/>
    <tableColumn id="68" xr3:uid="{00000000-0010-0000-0200-000044000000}" name="10513-5"/>
    <tableColumn id="69" xr3:uid="{00000000-0010-0000-0200-000045000000}" name="10137-03"/>
    <tableColumn id="70" xr3:uid="{00000000-0010-0000-0200-000046000000}" name="Hoe5615"/>
    <tableColumn id="71" xr3:uid="{00000000-0010-0000-0200-000047000000}" name="LH028-02"/>
    <tableColumn id="72" xr3:uid="{00000000-0010-0000-0200-000048000000}" name="10450-2"/>
    <tableColumn id="73" xr3:uid="{00000000-0010-0000-0200-000049000000}" name="10458-1"/>
    <tableColumn id="74" xr3:uid="{00000000-0010-0000-0200-00004A000000}" name="10352-3"/>
    <tableColumn id="76" xr3:uid="{00000000-0010-0000-0200-00004C000000}" name="10449-6"/>
    <tableColumn id="77" xr3:uid="{00000000-0010-0000-0200-00004D000000}" name="10457-2"/>
    <tableColumn id="78" xr3:uid="{00000000-0010-0000-0200-00004E000000}" name="JE00004071"/>
    <tableColumn id="79" xr3:uid="{00000000-0010-0000-0200-00004F000000}" name="KK021B-04"/>
    <tableColumn id="80" xr3:uid="{00000000-0010-0000-0200-000050000000}" name="KK192-03"/>
    <tableColumn id="81" xr3:uid="{00000000-0010-0000-0200-000051000000}" name="LH036-03"/>
    <tableColumn id="82" xr3:uid="{00000000-0010-0000-0200-000052000000}" name="LH037-8"/>
    <tableColumn id="83" xr3:uid="{00000000-0010-0000-0200-000053000000}" name="LH045-8"/>
    <tableColumn id="84" xr3:uid="{00000000-0010-0000-0200-000054000000}" name="LH010-07"/>
    <tableColumn id="85" xr3:uid="{00000000-0010-0000-0200-000055000000}" name="LH011-01"/>
    <tableColumn id="86" xr3:uid="{00000000-0010-0000-0200-000056000000}" name="LH011-14"/>
    <tableColumn id="87" xr3:uid="{00000000-0010-0000-0200-000057000000}" name="HH4066"/>
    <tableColumn id="88" xr3:uid="{00000000-0010-0000-0200-000058000000}" name="KK055-02"/>
    <tableColumn id="89" xr3:uid="{00000000-0010-0000-0200-000059000000}" name="KK274-04"/>
    <tableColumn id="90" xr3:uid="{00000000-0010-0000-0200-00005A000000}" name="LH26-02"/>
    <tableColumn id="91" xr3:uid="{00000000-0010-0000-0200-00005B000000}" name="LH35-01"/>
    <tableColumn id="92" xr3:uid="{00000000-0010-0000-0200-00005C000000}" name="LH44-05"/>
    <tableColumn id="93" xr3:uid="{00000000-0010-0000-0200-00005D000000}" name="10464-05"/>
    <tableColumn id="94" xr3:uid="{00000000-0010-0000-0200-00005E000000}" name="10488-2"/>
    <tableColumn id="95" xr3:uid="{00000000-0010-0000-0200-00005F000000}" name="Du041-1"/>
    <tableColumn id="96" xr3:uid="{00000000-0010-0000-0200-000060000000}" name="KK079-04"/>
    <tableColumn id="97" xr3:uid="{00000000-0010-0000-0200-000061000000}" name="KK181-06"/>
    <tableColumn id="98" xr3:uid="{00000000-0010-0000-0200-000062000000}" name="KK024-05"/>
    <tableColumn id="99" xr3:uid="{00000000-0010-0000-0200-000063000000}" name="KK114D-7"/>
    <tableColumn id="100" xr3:uid="{00000000-0010-0000-0200-000064000000}" name="KK051-06"/>
    <tableColumn id="101" xr3:uid="{00000000-0010-0000-0200-000065000000}" name="KK118-8"/>
    <tableColumn id="102" xr3:uid="{00000000-0010-0000-0200-000066000000}" name="10442-6"/>
    <tableColumn id="103" xr3:uid="{00000000-0010-0000-0200-000067000000}" name="KK075-02"/>
    <tableColumn id="104" xr3:uid="{00000000-0010-0000-0200-000068000000}" name="KK187-04"/>
    <tableColumn id="105" xr3:uid="{00000000-0010-0000-0200-000069000000}" name="LG09"/>
    <tableColumn id="106" xr3:uid="{00000000-0010-0000-0200-00006A000000}" name="10426-3"/>
    <tableColumn id="107" xr3:uid="{00000000-0010-0000-0200-00006B000000}" name="KK273-4"/>
    <tableColumn id="108" xr3:uid="{00000000-0010-0000-0200-00006C000000}" name="DU049-01"/>
    <tableColumn id="109" xr3:uid="{00000000-0010-0000-0200-00006D000000}" name="LH013-03"/>
    <tableColumn id="110" xr3:uid="{00000000-0010-0000-0200-00006E000000}" name="KK139-1"/>
    <tableColumn id="111" xr3:uid="{00000000-0010-0000-0200-00006F000000}" name="DU050-01"/>
    <tableColumn id="112" xr3:uid="{00000000-0010-0000-0200-000070000000}" name="KK204-04"/>
    <tableColumn id="113" xr3:uid="{00000000-0010-0000-0200-000071000000}" name="KK252-9"/>
    <tableColumn id="114" xr3:uid="{00000000-0010-0000-0200-000072000000}" name="LH033"/>
    <tableColumn id="115" xr3:uid="{00000000-0010-0000-0200-000073000000}" name="LH034-04"/>
    <tableColumn id="117" xr3:uid="{00000000-0010-0000-0200-000075000000}" name="KK240-5"/>
    <tableColumn id="118" xr3:uid="{00000000-0010-0000-0200-000076000000}" name="averageMissing"/>
    <tableColumn id="119" xr3:uid="{00000000-0010-0000-0200-000077000000}" name="percPresent-pecies"/>
    <tableColumn id="52" xr3:uid="{19C3DABD-B536-4904-BCA6-85B97C52D182}" name="Model of Sequence Evolut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M79"/>
  <sheetViews>
    <sheetView tabSelected="1" workbookViewId="0">
      <selection activeCell="B76" sqref="B76"/>
    </sheetView>
  </sheetViews>
  <sheetFormatPr baseColWidth="10" defaultRowHeight="14.25"/>
  <cols>
    <col min="1" max="1" width="20.875" customWidth="1"/>
    <col min="2" max="4" width="10.625" customWidth="1"/>
    <col min="5" max="116" width="10.625" style="2" customWidth="1"/>
    <col min="117" max="16384" width="11" style="2"/>
  </cols>
  <sheetData>
    <row r="1" spans="1:117">
      <c r="A1" t="s">
        <v>53</v>
      </c>
    </row>
    <row r="2" spans="1:117" customFormat="1" ht="15">
      <c r="A2" s="3" t="s">
        <v>52</v>
      </c>
      <c r="B2" s="3" t="s">
        <v>81</v>
      </c>
      <c r="C2" s="3" t="s">
        <v>82</v>
      </c>
      <c r="D2" s="3" t="s">
        <v>83</v>
      </c>
      <c r="E2" s="3" t="s">
        <v>84</v>
      </c>
      <c r="F2" s="3" t="s">
        <v>85</v>
      </c>
      <c r="G2" s="3" t="s">
        <v>86</v>
      </c>
      <c r="H2" s="3" t="s">
        <v>87</v>
      </c>
      <c r="I2" s="3" t="s">
        <v>88</v>
      </c>
      <c r="J2" s="3" t="s">
        <v>89</v>
      </c>
      <c r="K2" s="3" t="s">
        <v>90</v>
      </c>
      <c r="L2" s="3" t="s">
        <v>91</v>
      </c>
      <c r="M2" s="3" t="s">
        <v>92</v>
      </c>
      <c r="N2" s="3" t="s">
        <v>93</v>
      </c>
      <c r="O2" s="3" t="s">
        <v>94</v>
      </c>
      <c r="P2" s="3" t="s">
        <v>95</v>
      </c>
      <c r="Q2" s="3" t="s">
        <v>96</v>
      </c>
      <c r="R2" s="3" t="s">
        <v>97</v>
      </c>
      <c r="S2" s="3" t="s">
        <v>69</v>
      </c>
      <c r="T2" s="3" t="s">
        <v>98</v>
      </c>
      <c r="U2" s="3" t="s">
        <v>99</v>
      </c>
      <c r="V2" s="3" t="s">
        <v>100</v>
      </c>
      <c r="W2" s="3" t="s">
        <v>101</v>
      </c>
      <c r="X2" s="3" t="s">
        <v>102</v>
      </c>
      <c r="Y2" s="3" t="s">
        <v>103</v>
      </c>
      <c r="Z2" s="3" t="s">
        <v>104</v>
      </c>
      <c r="AA2" s="3" t="s">
        <v>105</v>
      </c>
      <c r="AB2" s="3" t="s">
        <v>106</v>
      </c>
      <c r="AC2" s="3" t="s">
        <v>107</v>
      </c>
      <c r="AD2" s="3" t="s">
        <v>108</v>
      </c>
      <c r="AE2" s="3" t="s">
        <v>109</v>
      </c>
      <c r="AF2" s="3" t="s">
        <v>110</v>
      </c>
      <c r="AG2" s="3" t="s">
        <v>111</v>
      </c>
      <c r="AH2" s="3" t="s">
        <v>112</v>
      </c>
      <c r="AI2" s="3" t="s">
        <v>70</v>
      </c>
      <c r="AJ2" s="3" t="s">
        <v>113</v>
      </c>
      <c r="AK2" s="3" t="s">
        <v>114</v>
      </c>
      <c r="AL2" s="3" t="s">
        <v>115</v>
      </c>
      <c r="AM2" s="3" t="s">
        <v>116</v>
      </c>
      <c r="AN2" s="3" t="s">
        <v>71</v>
      </c>
      <c r="AO2" s="3" t="s">
        <v>117</v>
      </c>
      <c r="AP2" s="3" t="s">
        <v>118</v>
      </c>
      <c r="AQ2" s="3" t="s">
        <v>119</v>
      </c>
      <c r="AR2" s="3" t="s">
        <v>120</v>
      </c>
      <c r="AS2" s="3" t="s">
        <v>72</v>
      </c>
      <c r="AT2" s="3" t="s">
        <v>121</v>
      </c>
      <c r="AU2" s="3" t="s">
        <v>122</v>
      </c>
      <c r="AV2" s="3" t="s">
        <v>123</v>
      </c>
      <c r="AW2" s="3" t="s">
        <v>124</v>
      </c>
      <c r="AX2" s="3" t="s">
        <v>125</v>
      </c>
      <c r="AY2" s="3" t="s">
        <v>126</v>
      </c>
      <c r="AZ2" s="3" t="s">
        <v>127</v>
      </c>
      <c r="BA2" s="3" t="s">
        <v>128</v>
      </c>
      <c r="BB2" s="3" t="s">
        <v>129</v>
      </c>
      <c r="BC2" s="3" t="s">
        <v>73</v>
      </c>
      <c r="BD2" s="3" t="s">
        <v>130</v>
      </c>
      <c r="BE2" s="3" t="s">
        <v>74</v>
      </c>
      <c r="BF2" s="3" t="s">
        <v>131</v>
      </c>
      <c r="BG2" s="3" t="s">
        <v>132</v>
      </c>
      <c r="BH2" s="3" t="s">
        <v>75</v>
      </c>
      <c r="BI2" s="3" t="s">
        <v>133</v>
      </c>
      <c r="BJ2" s="3" t="s">
        <v>134</v>
      </c>
      <c r="BK2" s="3" t="s">
        <v>135</v>
      </c>
      <c r="BL2" s="3" t="s">
        <v>136</v>
      </c>
      <c r="BM2" s="3" t="s">
        <v>137</v>
      </c>
      <c r="BN2" s="3" t="s">
        <v>138</v>
      </c>
      <c r="BO2" s="3" t="s">
        <v>139</v>
      </c>
      <c r="BP2" s="3" t="s">
        <v>140</v>
      </c>
      <c r="BQ2" s="3" t="s">
        <v>76</v>
      </c>
      <c r="BR2" s="3" t="s">
        <v>141</v>
      </c>
      <c r="BS2" s="3" t="s">
        <v>142</v>
      </c>
      <c r="BT2" s="3" t="s">
        <v>143</v>
      </c>
      <c r="BU2" s="3" t="s">
        <v>144</v>
      </c>
      <c r="BV2" s="3" t="s">
        <v>145</v>
      </c>
      <c r="BW2" s="3" t="s">
        <v>146</v>
      </c>
      <c r="BX2" s="3" t="s">
        <v>77</v>
      </c>
      <c r="BY2" s="3" t="s">
        <v>147</v>
      </c>
      <c r="BZ2" s="3" t="s">
        <v>148</v>
      </c>
      <c r="CA2" s="3" t="s">
        <v>149</v>
      </c>
      <c r="CB2" s="3" t="s">
        <v>150</v>
      </c>
      <c r="CC2" s="3" t="s">
        <v>151</v>
      </c>
      <c r="CD2" s="3" t="s">
        <v>152</v>
      </c>
      <c r="CE2" s="3" t="s">
        <v>153</v>
      </c>
      <c r="CF2" s="3" t="s">
        <v>154</v>
      </c>
      <c r="CG2" s="3" t="s">
        <v>78</v>
      </c>
      <c r="CH2" s="3" t="s">
        <v>155</v>
      </c>
      <c r="CI2" s="3" t="s">
        <v>156</v>
      </c>
      <c r="CJ2" s="3" t="s">
        <v>157</v>
      </c>
      <c r="CK2" s="3" t="s">
        <v>158</v>
      </c>
      <c r="CL2" s="3" t="s">
        <v>159</v>
      </c>
      <c r="CM2" s="3" t="s">
        <v>160</v>
      </c>
      <c r="CN2" s="3" t="s">
        <v>161</v>
      </c>
      <c r="CO2" s="3" t="s">
        <v>162</v>
      </c>
      <c r="CP2" s="3" t="s">
        <v>163</v>
      </c>
      <c r="CQ2" s="3" t="s">
        <v>164</v>
      </c>
      <c r="CR2" s="3" t="s">
        <v>165</v>
      </c>
      <c r="CS2" s="3" t="s">
        <v>166</v>
      </c>
      <c r="CT2" s="3" t="s">
        <v>167</v>
      </c>
      <c r="CU2" s="3" t="s">
        <v>168</v>
      </c>
      <c r="CV2" s="3" t="s">
        <v>169</v>
      </c>
      <c r="CW2" s="3" t="s">
        <v>170</v>
      </c>
      <c r="CX2" s="3" t="s">
        <v>171</v>
      </c>
      <c r="CY2" s="3" t="s">
        <v>79</v>
      </c>
      <c r="CZ2" s="3" t="s">
        <v>172</v>
      </c>
      <c r="DA2" s="3" t="s">
        <v>173</v>
      </c>
      <c r="DB2" s="3" t="s">
        <v>174</v>
      </c>
      <c r="DC2" s="3" t="s">
        <v>175</v>
      </c>
      <c r="DD2" s="3" t="s">
        <v>176</v>
      </c>
      <c r="DE2" s="3" t="s">
        <v>177</v>
      </c>
      <c r="DF2" s="3" t="s">
        <v>178</v>
      </c>
      <c r="DG2" s="3" t="s">
        <v>179</v>
      </c>
      <c r="DH2" s="3" t="s">
        <v>80</v>
      </c>
      <c r="DI2" s="3" t="s">
        <v>180</v>
      </c>
      <c r="DJ2" s="3" t="s">
        <v>181</v>
      </c>
      <c r="DK2" s="3" t="s">
        <v>50</v>
      </c>
      <c r="DL2" s="3" t="s">
        <v>182</v>
      </c>
      <c r="DM2" s="3" t="s">
        <v>190</v>
      </c>
    </row>
    <row r="3" spans="1:117" customFormat="1" ht="15">
      <c r="A3" s="3" t="s">
        <v>30</v>
      </c>
      <c r="B3">
        <v>24.27</v>
      </c>
      <c r="C3">
        <v>18.52</v>
      </c>
      <c r="D3">
        <v>12.49</v>
      </c>
      <c r="E3" s="1"/>
      <c r="G3">
        <v>0.02</v>
      </c>
      <c r="H3">
        <v>14.65</v>
      </c>
      <c r="I3">
        <v>5.71</v>
      </c>
      <c r="J3">
        <v>10.8</v>
      </c>
      <c r="K3">
        <v>18.38</v>
      </c>
      <c r="L3">
        <v>0.74</v>
      </c>
      <c r="M3">
        <v>49.75</v>
      </c>
      <c r="N3" s="1"/>
      <c r="O3">
        <v>0.22</v>
      </c>
      <c r="P3">
        <v>8.5299999999999994</v>
      </c>
      <c r="Q3" s="1"/>
      <c r="R3" s="1"/>
      <c r="S3">
        <v>0</v>
      </c>
      <c r="T3">
        <v>9.1300000000000008</v>
      </c>
      <c r="U3">
        <v>13.01</v>
      </c>
      <c r="V3">
        <v>17.55</v>
      </c>
      <c r="W3">
        <v>10.48</v>
      </c>
      <c r="X3">
        <v>3.3</v>
      </c>
      <c r="Y3">
        <v>15.39</v>
      </c>
      <c r="Z3">
        <v>2.35</v>
      </c>
      <c r="AA3">
        <v>11.69</v>
      </c>
      <c r="AB3">
        <v>2.06</v>
      </c>
      <c r="AC3">
        <v>26.19</v>
      </c>
      <c r="AD3">
        <v>4.79</v>
      </c>
      <c r="AE3">
        <v>16.14</v>
      </c>
      <c r="AF3">
        <v>13.38</v>
      </c>
      <c r="AG3">
        <v>5.97</v>
      </c>
      <c r="AI3">
        <v>14.56</v>
      </c>
      <c r="AJ3" s="1"/>
      <c r="AK3" s="1"/>
      <c r="AL3" s="1"/>
      <c r="AN3">
        <v>5.05</v>
      </c>
      <c r="AO3">
        <v>24.96</v>
      </c>
      <c r="AP3">
        <v>31.28</v>
      </c>
      <c r="AQ3">
        <v>7.41</v>
      </c>
      <c r="AR3">
        <v>47.08</v>
      </c>
      <c r="AT3">
        <v>14.59</v>
      </c>
      <c r="AU3" s="1"/>
      <c r="AX3">
        <v>6.11</v>
      </c>
      <c r="AY3">
        <v>14.9</v>
      </c>
      <c r="AZ3">
        <v>6.98</v>
      </c>
      <c r="BA3" s="1"/>
      <c r="BB3">
        <v>24.36</v>
      </c>
      <c r="BC3" s="1"/>
      <c r="BE3">
        <v>23.44</v>
      </c>
      <c r="BF3">
        <v>7.52</v>
      </c>
      <c r="BG3">
        <v>16.399999999999999</v>
      </c>
      <c r="BH3" s="1"/>
      <c r="BI3">
        <v>22.8</v>
      </c>
      <c r="BK3" s="1"/>
      <c r="BL3" s="1"/>
      <c r="BM3">
        <v>23.47</v>
      </c>
      <c r="BN3">
        <v>14.7</v>
      </c>
      <c r="BO3" s="1"/>
      <c r="BP3">
        <v>17.95</v>
      </c>
      <c r="BQ3">
        <v>20.309999999999999</v>
      </c>
      <c r="BR3">
        <v>30.19</v>
      </c>
      <c r="BS3" s="1"/>
      <c r="BT3" s="1"/>
      <c r="BU3">
        <v>15.65</v>
      </c>
      <c r="BV3" s="1"/>
      <c r="BW3">
        <v>3.41</v>
      </c>
      <c r="BX3">
        <v>18.38</v>
      </c>
      <c r="BY3" s="1"/>
      <c r="CA3" s="1"/>
      <c r="CB3">
        <v>5.22</v>
      </c>
      <c r="CC3">
        <v>15.45</v>
      </c>
      <c r="CD3" s="1"/>
      <c r="CE3">
        <v>13.07</v>
      </c>
      <c r="CF3">
        <v>24.79</v>
      </c>
      <c r="CG3">
        <v>17.09</v>
      </c>
      <c r="CH3">
        <v>0</v>
      </c>
      <c r="CI3">
        <v>0.71</v>
      </c>
      <c r="CJ3">
        <v>8.15</v>
      </c>
      <c r="CK3">
        <v>8.3800000000000008</v>
      </c>
      <c r="CL3">
        <v>13.38</v>
      </c>
      <c r="CN3">
        <v>30.3</v>
      </c>
      <c r="CO3">
        <v>17.059999999999999</v>
      </c>
      <c r="CP3">
        <v>15.08</v>
      </c>
      <c r="CQ3">
        <v>43.09</v>
      </c>
      <c r="CR3" s="1">
        <v>14.3</v>
      </c>
      <c r="CT3" s="1">
        <v>47.83</v>
      </c>
      <c r="CU3">
        <v>41.59</v>
      </c>
      <c r="CV3">
        <v>17.86</v>
      </c>
      <c r="CW3">
        <v>1.95</v>
      </c>
      <c r="CX3">
        <v>12.89</v>
      </c>
      <c r="CY3" s="1"/>
      <c r="DA3" s="1">
        <v>21.97</v>
      </c>
      <c r="DB3" s="1"/>
      <c r="DC3">
        <v>29.12</v>
      </c>
      <c r="DD3">
        <v>39.24</v>
      </c>
      <c r="DF3">
        <v>42.8</v>
      </c>
      <c r="DH3">
        <v>16.37</v>
      </c>
      <c r="DI3" s="1">
        <v>39.01</v>
      </c>
      <c r="DJ3">
        <v>3.18</v>
      </c>
      <c r="DK3">
        <v>16.543099999999999</v>
      </c>
      <c r="DL3">
        <v>0.67241399999999996</v>
      </c>
      <c r="DM3" s="5" t="s">
        <v>183</v>
      </c>
    </row>
    <row r="4" spans="1:117" customFormat="1" ht="15">
      <c r="A4" s="3" t="s">
        <v>24</v>
      </c>
      <c r="C4">
        <v>9.11</v>
      </c>
      <c r="E4" s="1"/>
      <c r="F4">
        <v>23.86</v>
      </c>
      <c r="G4">
        <v>0.53</v>
      </c>
      <c r="H4">
        <v>14.44</v>
      </c>
      <c r="I4">
        <v>18.37</v>
      </c>
      <c r="J4">
        <v>13.73</v>
      </c>
      <c r="K4">
        <v>2.0099999999999998</v>
      </c>
      <c r="L4">
        <v>0.23</v>
      </c>
      <c r="M4">
        <v>21.44</v>
      </c>
      <c r="N4" s="1">
        <v>44.75</v>
      </c>
      <c r="O4">
        <v>33.770000000000003</v>
      </c>
      <c r="P4">
        <v>9.57</v>
      </c>
      <c r="Q4" s="1"/>
      <c r="R4" s="1"/>
      <c r="S4">
        <v>7.0000000000000007E-2</v>
      </c>
      <c r="T4">
        <v>0.68</v>
      </c>
      <c r="U4">
        <v>5.16</v>
      </c>
      <c r="V4">
        <v>22.16</v>
      </c>
      <c r="W4">
        <v>12.3</v>
      </c>
      <c r="X4">
        <v>1.88</v>
      </c>
      <c r="Y4">
        <v>13.38</v>
      </c>
      <c r="Z4">
        <v>1.19</v>
      </c>
      <c r="AA4">
        <v>12.91</v>
      </c>
      <c r="AB4">
        <v>1.43</v>
      </c>
      <c r="AC4">
        <v>13.25</v>
      </c>
      <c r="AD4">
        <v>30.99</v>
      </c>
      <c r="AE4">
        <v>11.24</v>
      </c>
      <c r="AF4">
        <v>17.89</v>
      </c>
      <c r="AG4">
        <v>2.2999999999999998</v>
      </c>
      <c r="AH4">
        <v>46.42</v>
      </c>
      <c r="AI4">
        <v>32.369999999999997</v>
      </c>
      <c r="AJ4" s="1"/>
      <c r="AK4" s="1"/>
      <c r="AL4" s="1"/>
      <c r="AN4">
        <v>3.39</v>
      </c>
      <c r="AO4">
        <v>6.62</v>
      </c>
      <c r="AP4">
        <v>6.76</v>
      </c>
      <c r="AQ4">
        <v>2.06</v>
      </c>
      <c r="AR4">
        <v>42.86</v>
      </c>
      <c r="AT4">
        <v>26.29</v>
      </c>
      <c r="AU4" s="1"/>
      <c r="AV4">
        <v>32.549999999999997</v>
      </c>
      <c r="AW4">
        <v>39.07</v>
      </c>
      <c r="AX4">
        <v>40.659999999999997</v>
      </c>
      <c r="AY4">
        <v>11.05</v>
      </c>
      <c r="AZ4">
        <v>28.12</v>
      </c>
      <c r="BA4" s="1"/>
      <c r="BB4">
        <v>3.6</v>
      </c>
      <c r="BC4" s="1">
        <v>41.67</v>
      </c>
      <c r="BE4">
        <v>25.98</v>
      </c>
      <c r="BF4">
        <v>18.5</v>
      </c>
      <c r="BG4">
        <v>11.74</v>
      </c>
      <c r="BH4" s="1">
        <v>35.200000000000003</v>
      </c>
      <c r="BI4">
        <v>13.7</v>
      </c>
      <c r="BK4" s="1"/>
      <c r="BL4" s="1"/>
      <c r="BM4">
        <v>31.44</v>
      </c>
      <c r="BN4">
        <v>10.71</v>
      </c>
      <c r="BO4" s="1"/>
      <c r="BP4">
        <v>13.99</v>
      </c>
      <c r="BQ4">
        <v>13.67</v>
      </c>
      <c r="BS4" s="1"/>
      <c r="BT4" s="1"/>
      <c r="BU4">
        <v>7.76</v>
      </c>
      <c r="BV4" s="1"/>
      <c r="BW4">
        <v>17.2</v>
      </c>
      <c r="BX4">
        <v>21.39</v>
      </c>
      <c r="BY4" s="1">
        <v>36.869999999999997</v>
      </c>
      <c r="CA4" s="1"/>
      <c r="CB4">
        <v>8.27</v>
      </c>
      <c r="CC4">
        <v>15.48</v>
      </c>
      <c r="CD4" s="1"/>
      <c r="CE4">
        <v>28.49</v>
      </c>
      <c r="CF4">
        <v>8.3699999999999992</v>
      </c>
      <c r="CG4">
        <v>2.78</v>
      </c>
      <c r="CH4">
        <v>0</v>
      </c>
      <c r="CI4">
        <v>0.98</v>
      </c>
      <c r="CJ4">
        <v>11.18</v>
      </c>
      <c r="CK4">
        <v>11.63</v>
      </c>
      <c r="CL4">
        <v>4.9000000000000004</v>
      </c>
      <c r="CM4">
        <v>21.79</v>
      </c>
      <c r="CN4">
        <v>13.41</v>
      </c>
      <c r="CO4">
        <v>26.59</v>
      </c>
      <c r="CQ4">
        <v>2.33</v>
      </c>
      <c r="CR4" s="1">
        <v>27.73</v>
      </c>
      <c r="CT4" s="1"/>
      <c r="CU4">
        <v>11.61</v>
      </c>
      <c r="CV4">
        <v>20.81</v>
      </c>
      <c r="CW4">
        <v>0.23</v>
      </c>
      <c r="CX4">
        <v>0.79</v>
      </c>
      <c r="CY4" s="1">
        <v>26.06</v>
      </c>
      <c r="CZ4">
        <v>38.46</v>
      </c>
      <c r="DA4" s="1"/>
      <c r="DB4" s="1"/>
      <c r="DC4">
        <v>24.65</v>
      </c>
      <c r="DD4">
        <v>23.3</v>
      </c>
      <c r="DE4">
        <v>1.06</v>
      </c>
      <c r="DF4">
        <v>5.16</v>
      </c>
      <c r="DG4">
        <v>21.26</v>
      </c>
      <c r="DH4">
        <v>13.2</v>
      </c>
      <c r="DI4" s="1"/>
      <c r="DJ4">
        <v>8.66</v>
      </c>
      <c r="DK4">
        <v>16.138100000000001</v>
      </c>
      <c r="DL4">
        <v>0.71551699999999996</v>
      </c>
      <c r="DM4" s="5" t="s">
        <v>183</v>
      </c>
    </row>
    <row r="5" spans="1:117" customFormat="1" ht="15">
      <c r="A5" s="3" t="s">
        <v>0</v>
      </c>
      <c r="C5">
        <v>2.73</v>
      </c>
      <c r="E5" s="1">
        <v>36.4</v>
      </c>
      <c r="F5">
        <v>19.170000000000002</v>
      </c>
      <c r="G5">
        <v>0.4</v>
      </c>
      <c r="H5">
        <v>21.17</v>
      </c>
      <c r="I5">
        <v>23.84</v>
      </c>
      <c r="J5">
        <v>24.78</v>
      </c>
      <c r="K5">
        <v>20.170000000000002</v>
      </c>
      <c r="L5">
        <v>0</v>
      </c>
      <c r="N5" s="1"/>
      <c r="O5">
        <v>49.89</v>
      </c>
      <c r="P5">
        <v>32.39</v>
      </c>
      <c r="Q5" s="1">
        <v>42.88</v>
      </c>
      <c r="R5" s="1"/>
      <c r="S5">
        <v>0</v>
      </c>
      <c r="T5">
        <v>8.61</v>
      </c>
      <c r="U5">
        <v>5.67</v>
      </c>
      <c r="V5">
        <v>11.35</v>
      </c>
      <c r="W5">
        <v>29.19</v>
      </c>
      <c r="X5">
        <v>0.06</v>
      </c>
      <c r="Y5">
        <v>2.2000000000000002</v>
      </c>
      <c r="Z5">
        <v>0.33</v>
      </c>
      <c r="AA5">
        <v>13.02</v>
      </c>
      <c r="AB5">
        <v>2.6</v>
      </c>
      <c r="AC5">
        <v>21.3</v>
      </c>
      <c r="AD5">
        <v>27.72</v>
      </c>
      <c r="AE5">
        <v>26.45</v>
      </c>
      <c r="AF5">
        <v>33.06</v>
      </c>
      <c r="AG5">
        <v>6.74</v>
      </c>
      <c r="AH5">
        <v>19.57</v>
      </c>
      <c r="AI5">
        <v>13.09</v>
      </c>
      <c r="AJ5" s="1">
        <v>26.38</v>
      </c>
      <c r="AK5" s="1">
        <v>30.79</v>
      </c>
      <c r="AL5" s="1">
        <v>35.799999999999997</v>
      </c>
      <c r="AM5">
        <v>40.28</v>
      </c>
      <c r="AN5">
        <v>7.81</v>
      </c>
      <c r="AO5">
        <v>10.95</v>
      </c>
      <c r="AP5">
        <v>35.200000000000003</v>
      </c>
      <c r="AQ5">
        <v>7.61</v>
      </c>
      <c r="AS5">
        <v>36.869999999999997</v>
      </c>
      <c r="AT5">
        <v>26.38</v>
      </c>
      <c r="AU5" s="1"/>
      <c r="AW5">
        <v>30.79</v>
      </c>
      <c r="AY5">
        <v>8.68</v>
      </c>
      <c r="AZ5">
        <v>25.31</v>
      </c>
      <c r="BA5" s="1"/>
      <c r="BB5">
        <v>30.46</v>
      </c>
      <c r="BC5" s="1"/>
      <c r="BD5">
        <v>42.35</v>
      </c>
      <c r="BE5">
        <v>39.869999999999997</v>
      </c>
      <c r="BF5">
        <v>11.95</v>
      </c>
      <c r="BG5">
        <v>19.100000000000001</v>
      </c>
      <c r="BH5" s="1"/>
      <c r="BI5">
        <v>46.62</v>
      </c>
      <c r="BJ5">
        <v>41.95</v>
      </c>
      <c r="BK5" s="1"/>
      <c r="BL5" s="1">
        <v>16.7</v>
      </c>
      <c r="BN5">
        <v>11.28</v>
      </c>
      <c r="BO5" s="1"/>
      <c r="BP5">
        <v>18.23</v>
      </c>
      <c r="BQ5">
        <v>45.35</v>
      </c>
      <c r="BS5" s="1"/>
      <c r="BT5" s="1"/>
      <c r="BU5">
        <v>41.75</v>
      </c>
      <c r="BV5" s="1"/>
      <c r="BW5">
        <v>16.43</v>
      </c>
      <c r="BY5" s="1">
        <v>46.76</v>
      </c>
      <c r="BZ5">
        <v>35</v>
      </c>
      <c r="CA5" s="1"/>
      <c r="CC5">
        <v>31.52</v>
      </c>
      <c r="CD5" s="1">
        <v>31.39</v>
      </c>
      <c r="CE5">
        <v>42.81</v>
      </c>
      <c r="CF5">
        <v>46.15</v>
      </c>
      <c r="CG5">
        <v>26.11</v>
      </c>
      <c r="CH5">
        <v>0</v>
      </c>
      <c r="CI5">
        <v>0.06</v>
      </c>
      <c r="CJ5">
        <v>4.2699999999999996</v>
      </c>
      <c r="CK5">
        <v>2.6</v>
      </c>
      <c r="CL5">
        <v>33.86</v>
      </c>
      <c r="CM5">
        <v>24.38</v>
      </c>
      <c r="CO5">
        <v>25.85</v>
      </c>
      <c r="CQ5">
        <v>26.11</v>
      </c>
      <c r="CR5" s="1">
        <v>42.01</v>
      </c>
      <c r="CS5">
        <v>49.69</v>
      </c>
      <c r="CT5" s="1"/>
      <c r="CU5">
        <v>5.01</v>
      </c>
      <c r="CV5">
        <v>14.16</v>
      </c>
      <c r="CW5">
        <v>0.93</v>
      </c>
      <c r="CX5">
        <v>10.28</v>
      </c>
      <c r="CY5" s="1"/>
      <c r="CZ5">
        <v>43.21</v>
      </c>
      <c r="DA5" s="1"/>
      <c r="DB5" s="1"/>
      <c r="DD5">
        <v>43.08</v>
      </c>
      <c r="DE5">
        <v>31.06</v>
      </c>
      <c r="DF5">
        <v>40.479999999999997</v>
      </c>
      <c r="DH5">
        <v>39.01</v>
      </c>
      <c r="DI5" s="1"/>
      <c r="DJ5">
        <v>10.15</v>
      </c>
      <c r="DK5">
        <v>23.473400000000002</v>
      </c>
      <c r="DL5">
        <v>0.71551699999999996</v>
      </c>
      <c r="DM5" s="5" t="s">
        <v>183</v>
      </c>
    </row>
    <row r="6" spans="1:117" customFormat="1" ht="15">
      <c r="A6" s="3" t="s">
        <v>37</v>
      </c>
      <c r="B6">
        <v>37.090000000000003</v>
      </c>
      <c r="C6">
        <v>30.07</v>
      </c>
      <c r="E6" s="1">
        <v>48.62</v>
      </c>
      <c r="F6">
        <v>44.86</v>
      </c>
      <c r="G6">
        <v>0</v>
      </c>
      <c r="H6">
        <v>32.58</v>
      </c>
      <c r="I6">
        <v>12.28</v>
      </c>
      <c r="L6">
        <v>0</v>
      </c>
      <c r="M6">
        <v>30.57</v>
      </c>
      <c r="N6" s="1"/>
      <c r="P6">
        <v>44.86</v>
      </c>
      <c r="Q6" s="1"/>
      <c r="R6" s="1"/>
      <c r="S6">
        <v>0</v>
      </c>
      <c r="T6">
        <v>0</v>
      </c>
      <c r="U6">
        <v>2.25</v>
      </c>
      <c r="V6">
        <v>22.05</v>
      </c>
      <c r="W6">
        <v>41.85</v>
      </c>
      <c r="X6">
        <v>0.25</v>
      </c>
      <c r="Y6">
        <v>39.840000000000003</v>
      </c>
      <c r="Z6">
        <v>5.01</v>
      </c>
      <c r="AB6">
        <v>0</v>
      </c>
      <c r="AC6">
        <v>48.12</v>
      </c>
      <c r="AE6">
        <v>40.1</v>
      </c>
      <c r="AG6">
        <v>0.25</v>
      </c>
      <c r="AH6">
        <v>2.75</v>
      </c>
      <c r="AI6">
        <v>5.51</v>
      </c>
      <c r="AJ6" s="1"/>
      <c r="AK6" s="1"/>
      <c r="AL6" s="1"/>
      <c r="AN6">
        <v>0.75</v>
      </c>
      <c r="AO6">
        <v>1.5</v>
      </c>
      <c r="AQ6">
        <v>0</v>
      </c>
      <c r="AR6">
        <v>40.1</v>
      </c>
      <c r="AT6">
        <v>28.57</v>
      </c>
      <c r="AU6" s="1">
        <v>46.11</v>
      </c>
      <c r="AW6">
        <v>44.61</v>
      </c>
      <c r="AY6">
        <v>37.090000000000003</v>
      </c>
      <c r="AZ6">
        <v>42.35</v>
      </c>
      <c r="BA6" s="1"/>
      <c r="BB6">
        <v>0</v>
      </c>
      <c r="BC6" s="1"/>
      <c r="BD6">
        <v>35.83</v>
      </c>
      <c r="BE6">
        <v>37.090000000000003</v>
      </c>
      <c r="BF6">
        <v>30.57</v>
      </c>
      <c r="BG6">
        <v>7.51</v>
      </c>
      <c r="BH6" s="1"/>
      <c r="BJ6">
        <v>42.35</v>
      </c>
      <c r="BK6" s="1"/>
      <c r="BL6" s="1"/>
      <c r="BN6">
        <v>5.76</v>
      </c>
      <c r="BO6" s="1"/>
      <c r="BP6">
        <v>6.01</v>
      </c>
      <c r="BR6">
        <v>49.87</v>
      </c>
      <c r="BS6" s="1"/>
      <c r="BT6" s="1"/>
      <c r="BU6">
        <v>20.55</v>
      </c>
      <c r="BV6" s="1"/>
      <c r="BW6">
        <v>2.75</v>
      </c>
      <c r="BX6">
        <v>43.85</v>
      </c>
      <c r="BY6" s="1"/>
      <c r="CA6" s="1">
        <v>37.590000000000003</v>
      </c>
      <c r="CD6" s="1"/>
      <c r="CE6">
        <v>42.85</v>
      </c>
      <c r="CG6">
        <v>22.05</v>
      </c>
      <c r="CH6">
        <v>0</v>
      </c>
      <c r="CI6">
        <v>0</v>
      </c>
      <c r="CJ6">
        <v>30.57</v>
      </c>
      <c r="CK6">
        <v>15.28</v>
      </c>
      <c r="CL6">
        <v>19.29</v>
      </c>
      <c r="CN6">
        <v>48.87</v>
      </c>
      <c r="CO6">
        <v>49.12</v>
      </c>
      <c r="CP6">
        <v>34.08</v>
      </c>
      <c r="CQ6">
        <v>43.85</v>
      </c>
      <c r="CR6" s="1"/>
      <c r="CT6" s="1"/>
      <c r="CU6">
        <v>25.81</v>
      </c>
      <c r="CW6">
        <v>0</v>
      </c>
      <c r="CX6">
        <v>0</v>
      </c>
      <c r="CY6" s="1"/>
      <c r="CZ6">
        <v>36.840000000000003</v>
      </c>
      <c r="DA6" s="1"/>
      <c r="DB6" s="1"/>
      <c r="DD6">
        <v>43.35</v>
      </c>
      <c r="DI6" s="1"/>
      <c r="DJ6">
        <v>0</v>
      </c>
      <c r="DK6">
        <v>23.2013</v>
      </c>
      <c r="DL6">
        <v>0.543103</v>
      </c>
      <c r="DM6" s="5" t="s">
        <v>184</v>
      </c>
    </row>
    <row r="7" spans="1:117" customFormat="1" ht="15">
      <c r="A7" s="3" t="s">
        <v>36</v>
      </c>
      <c r="B7">
        <v>21.34</v>
      </c>
      <c r="C7">
        <v>4.3499999999999996</v>
      </c>
      <c r="E7" s="1"/>
      <c r="F7">
        <v>22.92</v>
      </c>
      <c r="G7">
        <v>3.66</v>
      </c>
      <c r="H7">
        <v>11.48</v>
      </c>
      <c r="I7">
        <v>14.12</v>
      </c>
      <c r="K7">
        <v>8.9700000000000006</v>
      </c>
      <c r="L7">
        <v>1.22</v>
      </c>
      <c r="M7">
        <v>21.57</v>
      </c>
      <c r="N7" s="1"/>
      <c r="P7">
        <v>19.66</v>
      </c>
      <c r="Q7" s="1">
        <v>12.6</v>
      </c>
      <c r="R7" s="1"/>
      <c r="S7">
        <v>1.1200000000000001</v>
      </c>
      <c r="T7">
        <v>3.36</v>
      </c>
      <c r="U7">
        <v>22.76</v>
      </c>
      <c r="V7">
        <v>30.81</v>
      </c>
      <c r="W7">
        <v>16.100000000000001</v>
      </c>
      <c r="X7">
        <v>1.08</v>
      </c>
      <c r="Y7">
        <v>6.43</v>
      </c>
      <c r="Z7">
        <v>6.63</v>
      </c>
      <c r="AA7">
        <v>9.69</v>
      </c>
      <c r="AB7">
        <v>7.06</v>
      </c>
      <c r="AE7">
        <v>7.95</v>
      </c>
      <c r="AF7">
        <v>21.24</v>
      </c>
      <c r="AG7">
        <v>4.75</v>
      </c>
      <c r="AI7">
        <v>4.09</v>
      </c>
      <c r="AJ7" s="1"/>
      <c r="AK7" s="1"/>
      <c r="AL7" s="1"/>
      <c r="AN7">
        <v>5.14</v>
      </c>
      <c r="AO7">
        <v>13.49</v>
      </c>
      <c r="AQ7">
        <v>15.27</v>
      </c>
      <c r="AR7">
        <v>9.6</v>
      </c>
      <c r="AU7" s="1">
        <v>14.31</v>
      </c>
      <c r="AW7">
        <v>7.75</v>
      </c>
      <c r="AY7">
        <v>5.64</v>
      </c>
      <c r="AZ7">
        <v>19.36</v>
      </c>
      <c r="BA7" s="1"/>
      <c r="BB7">
        <v>0.23</v>
      </c>
      <c r="BC7" s="1"/>
      <c r="BD7">
        <v>6.63</v>
      </c>
      <c r="BE7">
        <v>19.23</v>
      </c>
      <c r="BF7">
        <v>20.55</v>
      </c>
      <c r="BG7">
        <v>7.25</v>
      </c>
      <c r="BH7" s="1"/>
      <c r="BI7">
        <v>11.28</v>
      </c>
      <c r="BJ7">
        <v>19.63</v>
      </c>
      <c r="BK7" s="1"/>
      <c r="BL7" s="1"/>
      <c r="BM7">
        <v>30.38</v>
      </c>
      <c r="BN7">
        <v>3.59</v>
      </c>
      <c r="BO7" s="1"/>
      <c r="BP7">
        <v>5.01</v>
      </c>
      <c r="BQ7">
        <v>21.37</v>
      </c>
      <c r="BS7" s="1"/>
      <c r="BT7" s="1"/>
      <c r="BU7">
        <v>13.39</v>
      </c>
      <c r="BV7" s="1"/>
      <c r="BW7">
        <v>7.45</v>
      </c>
      <c r="BX7">
        <v>11.15</v>
      </c>
      <c r="BY7" s="1"/>
      <c r="CA7" s="1"/>
      <c r="CB7">
        <v>45.39</v>
      </c>
      <c r="CC7">
        <v>18.5</v>
      </c>
      <c r="CD7" s="1"/>
      <c r="CE7">
        <v>14.38</v>
      </c>
      <c r="CF7">
        <v>7.55</v>
      </c>
      <c r="CG7">
        <v>12.63</v>
      </c>
      <c r="CH7">
        <v>1.18</v>
      </c>
      <c r="CI7">
        <v>2.77</v>
      </c>
      <c r="CJ7">
        <v>2.8</v>
      </c>
      <c r="CK7">
        <v>8.6999999999999993</v>
      </c>
      <c r="CL7">
        <v>13.72</v>
      </c>
      <c r="CN7">
        <v>4.45</v>
      </c>
      <c r="CP7">
        <v>8.24</v>
      </c>
      <c r="CR7" s="1"/>
      <c r="CS7">
        <v>7.35</v>
      </c>
      <c r="CT7" s="1"/>
      <c r="CU7">
        <v>7.68</v>
      </c>
      <c r="CV7">
        <v>15.57</v>
      </c>
      <c r="CW7">
        <v>5.47</v>
      </c>
      <c r="CX7">
        <v>8.84</v>
      </c>
      <c r="CY7" s="1"/>
      <c r="CZ7">
        <v>21.44</v>
      </c>
      <c r="DA7" s="1"/>
      <c r="DB7" s="1"/>
      <c r="DC7">
        <v>0.32</v>
      </c>
      <c r="DD7">
        <v>6.07</v>
      </c>
      <c r="DE7">
        <v>2.2400000000000002</v>
      </c>
      <c r="DI7" s="1">
        <v>9.6300000000000008</v>
      </c>
      <c r="DJ7">
        <v>19.920000000000002</v>
      </c>
      <c r="DK7">
        <v>11.392899999999999</v>
      </c>
      <c r="DL7">
        <v>0.60344799999999998</v>
      </c>
      <c r="DM7" s="5" t="s">
        <v>183</v>
      </c>
    </row>
    <row r="8" spans="1:117" customFormat="1" ht="15">
      <c r="A8" s="3" t="s">
        <v>42</v>
      </c>
      <c r="B8">
        <v>20.73</v>
      </c>
      <c r="C8">
        <v>0.4</v>
      </c>
      <c r="E8" s="1">
        <v>46.74</v>
      </c>
      <c r="F8">
        <v>37.799999999999997</v>
      </c>
      <c r="G8">
        <v>0.4</v>
      </c>
      <c r="H8">
        <v>48.78</v>
      </c>
      <c r="I8">
        <v>36.99</v>
      </c>
      <c r="J8">
        <v>37.799999999999997</v>
      </c>
      <c r="K8">
        <v>17.88</v>
      </c>
      <c r="L8">
        <v>0</v>
      </c>
      <c r="N8" s="1"/>
      <c r="O8">
        <v>13.82</v>
      </c>
      <c r="P8">
        <v>19.510000000000002</v>
      </c>
      <c r="Q8" s="1">
        <v>42.68</v>
      </c>
      <c r="R8" s="1"/>
      <c r="S8">
        <v>0</v>
      </c>
      <c r="T8">
        <v>0</v>
      </c>
      <c r="U8">
        <v>14.63</v>
      </c>
      <c r="X8">
        <v>13.82</v>
      </c>
      <c r="Y8">
        <v>0.4</v>
      </c>
      <c r="Z8">
        <v>0</v>
      </c>
      <c r="AA8">
        <v>10.56</v>
      </c>
      <c r="AB8">
        <v>0</v>
      </c>
      <c r="AC8">
        <v>24.39</v>
      </c>
      <c r="AD8">
        <v>47.15</v>
      </c>
      <c r="AE8">
        <v>20.73</v>
      </c>
      <c r="AG8">
        <v>0</v>
      </c>
      <c r="AH8">
        <v>31.3</v>
      </c>
      <c r="AI8">
        <v>38.61</v>
      </c>
      <c r="AJ8" s="1"/>
      <c r="AK8" s="1"/>
      <c r="AL8" s="1"/>
      <c r="AM8">
        <v>28.45</v>
      </c>
      <c r="AN8">
        <v>0.81</v>
      </c>
      <c r="AO8">
        <v>22.76</v>
      </c>
      <c r="AP8">
        <v>4.87</v>
      </c>
      <c r="AQ8">
        <v>0</v>
      </c>
      <c r="AU8" s="1">
        <v>41.46</v>
      </c>
      <c r="AW8">
        <v>17.88</v>
      </c>
      <c r="AX8">
        <v>42.27</v>
      </c>
      <c r="AY8">
        <v>10.97</v>
      </c>
      <c r="AZ8">
        <v>28.04</v>
      </c>
      <c r="BA8" s="1"/>
      <c r="BC8" s="1"/>
      <c r="BF8">
        <v>14.22</v>
      </c>
      <c r="BH8" s="1">
        <v>44.71</v>
      </c>
      <c r="BI8">
        <v>8.1300000000000008</v>
      </c>
      <c r="BK8" s="1">
        <v>4.0599999999999996</v>
      </c>
      <c r="BL8" s="1"/>
      <c r="BN8">
        <v>18.29</v>
      </c>
      <c r="BO8" s="1">
        <v>42.27</v>
      </c>
      <c r="BQ8">
        <v>21.95</v>
      </c>
      <c r="BR8">
        <v>43.9</v>
      </c>
      <c r="BS8" s="1"/>
      <c r="BT8" s="1"/>
      <c r="BV8" s="1">
        <v>32.520000000000003</v>
      </c>
      <c r="BW8">
        <v>19.510000000000002</v>
      </c>
      <c r="BY8" s="1"/>
      <c r="BZ8">
        <v>45.93</v>
      </c>
      <c r="CA8" s="1"/>
      <c r="CB8">
        <v>28.45</v>
      </c>
      <c r="CC8">
        <v>13.41</v>
      </c>
      <c r="CD8" s="1"/>
      <c r="CE8">
        <v>0.4</v>
      </c>
      <c r="CG8">
        <v>0.81</v>
      </c>
      <c r="CH8">
        <v>0</v>
      </c>
      <c r="CI8">
        <v>1.21</v>
      </c>
      <c r="CJ8">
        <v>0.4</v>
      </c>
      <c r="CK8">
        <v>19.91</v>
      </c>
      <c r="CL8">
        <v>41.46</v>
      </c>
      <c r="CN8">
        <v>17.88</v>
      </c>
      <c r="CQ8">
        <v>46.74</v>
      </c>
      <c r="CR8" s="1"/>
      <c r="CS8">
        <v>49.59</v>
      </c>
      <c r="CT8" s="1"/>
      <c r="CU8">
        <v>41.46</v>
      </c>
      <c r="CV8">
        <v>25.2</v>
      </c>
      <c r="CW8">
        <v>7.72</v>
      </c>
      <c r="CX8">
        <v>6.09</v>
      </c>
      <c r="CY8" s="1"/>
      <c r="DA8" s="1">
        <v>39.83</v>
      </c>
      <c r="DB8" s="1">
        <v>48.37</v>
      </c>
      <c r="DC8">
        <v>36.17</v>
      </c>
      <c r="DD8">
        <v>12.6</v>
      </c>
      <c r="DE8">
        <v>27.23</v>
      </c>
      <c r="DF8">
        <v>28.45</v>
      </c>
      <c r="DI8" s="1">
        <v>21.95</v>
      </c>
      <c r="DJ8">
        <v>25.2</v>
      </c>
      <c r="DK8">
        <v>21.9862</v>
      </c>
      <c r="DL8">
        <v>0.62931000000000004</v>
      </c>
      <c r="DM8" s="5" t="s">
        <v>185</v>
      </c>
    </row>
    <row r="9" spans="1:117" customFormat="1" ht="15">
      <c r="A9" s="3" t="s">
        <v>54</v>
      </c>
      <c r="B9">
        <v>47.67</v>
      </c>
      <c r="C9">
        <v>9.08</v>
      </c>
      <c r="E9" s="1"/>
      <c r="G9">
        <v>7.32</v>
      </c>
      <c r="H9">
        <v>21.15</v>
      </c>
      <c r="I9">
        <v>36.53</v>
      </c>
      <c r="J9">
        <v>15.58</v>
      </c>
      <c r="L9">
        <v>6.19</v>
      </c>
      <c r="M9">
        <v>26.1</v>
      </c>
      <c r="N9" s="1">
        <v>49.43</v>
      </c>
      <c r="O9">
        <v>33.53</v>
      </c>
      <c r="P9">
        <v>33.950000000000003</v>
      </c>
      <c r="Q9" s="1"/>
      <c r="R9" s="1"/>
      <c r="S9">
        <v>6.08</v>
      </c>
      <c r="T9">
        <v>46.13</v>
      </c>
      <c r="U9">
        <v>30.03</v>
      </c>
      <c r="V9">
        <v>37.97</v>
      </c>
      <c r="X9">
        <v>6.08</v>
      </c>
      <c r="Y9">
        <v>10.42</v>
      </c>
      <c r="Z9">
        <v>30.13</v>
      </c>
      <c r="AA9">
        <v>34.36</v>
      </c>
      <c r="AB9">
        <v>21.56</v>
      </c>
      <c r="AC9">
        <v>44.16</v>
      </c>
      <c r="AE9">
        <v>35.08</v>
      </c>
      <c r="AF9">
        <v>23.11</v>
      </c>
      <c r="AG9">
        <v>24.87</v>
      </c>
      <c r="AH9">
        <v>27.76</v>
      </c>
      <c r="AJ9" s="1"/>
      <c r="AK9" s="1"/>
      <c r="AL9" s="1"/>
      <c r="AM9">
        <v>22.8</v>
      </c>
      <c r="AN9">
        <v>17.440000000000001</v>
      </c>
      <c r="AO9">
        <v>13.41</v>
      </c>
      <c r="AQ9">
        <v>42.31</v>
      </c>
      <c r="AU9" s="1"/>
      <c r="AW9">
        <v>11.76</v>
      </c>
      <c r="AZ9">
        <v>34.67</v>
      </c>
      <c r="BA9" s="1"/>
      <c r="BC9" s="1">
        <v>11.76</v>
      </c>
      <c r="BF9">
        <v>18.16</v>
      </c>
      <c r="BG9">
        <v>28.89</v>
      </c>
      <c r="BH9" s="1"/>
      <c r="BI9">
        <v>11.76</v>
      </c>
      <c r="BJ9">
        <v>19.809999999999999</v>
      </c>
      <c r="BK9" s="1"/>
      <c r="BL9" s="1"/>
      <c r="BN9">
        <v>33.229999999999997</v>
      </c>
      <c r="BO9" s="1"/>
      <c r="BP9">
        <v>17.23</v>
      </c>
      <c r="BR9">
        <v>20.53</v>
      </c>
      <c r="BS9" s="1"/>
      <c r="BT9" s="1"/>
      <c r="BU9">
        <v>26.21</v>
      </c>
      <c r="BV9" s="1"/>
      <c r="BW9">
        <v>41.48</v>
      </c>
      <c r="BX9">
        <v>19.09</v>
      </c>
      <c r="BY9" s="1"/>
      <c r="BZ9">
        <v>33.020000000000003</v>
      </c>
      <c r="CA9" s="1"/>
      <c r="CB9">
        <v>33.119999999999997</v>
      </c>
      <c r="CD9" s="1"/>
      <c r="CE9">
        <v>41.58</v>
      </c>
      <c r="CG9">
        <v>22.18</v>
      </c>
      <c r="CH9">
        <v>6.08</v>
      </c>
      <c r="CI9">
        <v>6.5</v>
      </c>
      <c r="CJ9">
        <v>24.87</v>
      </c>
      <c r="CL9">
        <v>12.38</v>
      </c>
      <c r="CP9">
        <v>36.630000000000003</v>
      </c>
      <c r="CR9" s="1"/>
      <c r="CS9">
        <v>26.62</v>
      </c>
      <c r="CT9" s="1"/>
      <c r="CU9">
        <v>31.88</v>
      </c>
      <c r="CV9">
        <v>33.950000000000003</v>
      </c>
      <c r="CW9">
        <v>16.2</v>
      </c>
      <c r="CX9">
        <v>8.8699999999999992</v>
      </c>
      <c r="CY9" s="1"/>
      <c r="DA9" s="1"/>
      <c r="DB9" s="1"/>
      <c r="DD9">
        <v>35.909999999999997</v>
      </c>
      <c r="DE9">
        <v>32.5</v>
      </c>
      <c r="DI9" s="1"/>
      <c r="DJ9">
        <v>46.64</v>
      </c>
      <c r="DK9">
        <v>25.487100000000002</v>
      </c>
      <c r="DL9">
        <v>0.50862099999999999</v>
      </c>
      <c r="DM9" s="5" t="s">
        <v>183</v>
      </c>
    </row>
    <row r="10" spans="1:117" customFormat="1" ht="15">
      <c r="A10" s="3" t="s">
        <v>1</v>
      </c>
      <c r="C10">
        <v>10.63</v>
      </c>
      <c r="D10">
        <v>21.53</v>
      </c>
      <c r="E10" s="1"/>
      <c r="F10">
        <v>16.79</v>
      </c>
      <c r="G10">
        <v>1.73</v>
      </c>
      <c r="H10">
        <v>16.79</v>
      </c>
      <c r="I10">
        <v>23.37</v>
      </c>
      <c r="J10">
        <v>15.09</v>
      </c>
      <c r="K10">
        <v>4.87</v>
      </c>
      <c r="L10">
        <v>0.96</v>
      </c>
      <c r="M10">
        <v>2.38</v>
      </c>
      <c r="N10" s="1"/>
      <c r="O10">
        <v>14.75</v>
      </c>
      <c r="P10">
        <v>17.239999999999998</v>
      </c>
      <c r="Q10" s="1"/>
      <c r="R10" s="1"/>
      <c r="S10">
        <v>0.93</v>
      </c>
      <c r="T10">
        <v>5.81</v>
      </c>
      <c r="U10">
        <v>18.09</v>
      </c>
      <c r="V10">
        <v>1.36</v>
      </c>
      <c r="W10">
        <v>10.78</v>
      </c>
      <c r="X10">
        <v>8.6999999999999993</v>
      </c>
      <c r="Y10">
        <v>11.88</v>
      </c>
      <c r="Z10">
        <v>1.61</v>
      </c>
      <c r="AA10">
        <v>14.21</v>
      </c>
      <c r="AB10">
        <v>6.97</v>
      </c>
      <c r="AC10">
        <v>14.52</v>
      </c>
      <c r="AD10">
        <v>12.22</v>
      </c>
      <c r="AE10">
        <v>7.12</v>
      </c>
      <c r="AF10">
        <v>17.87</v>
      </c>
      <c r="AG10">
        <v>3.34</v>
      </c>
      <c r="AH10">
        <v>12.36</v>
      </c>
      <c r="AI10">
        <v>14.46</v>
      </c>
      <c r="AJ10" s="1"/>
      <c r="AK10" s="1"/>
      <c r="AL10" s="1"/>
      <c r="AM10">
        <v>36.22</v>
      </c>
      <c r="AN10">
        <v>4.08</v>
      </c>
      <c r="AO10">
        <v>23.51</v>
      </c>
      <c r="AP10">
        <v>3.23</v>
      </c>
      <c r="AQ10">
        <v>11.48</v>
      </c>
      <c r="AR10">
        <v>3.94</v>
      </c>
      <c r="AS10">
        <v>13.64</v>
      </c>
      <c r="AT10">
        <v>22.32</v>
      </c>
      <c r="AU10" s="1"/>
      <c r="AV10">
        <v>12.62</v>
      </c>
      <c r="AW10">
        <v>22.35</v>
      </c>
      <c r="AX10">
        <v>21.1</v>
      </c>
      <c r="AY10">
        <v>5.64</v>
      </c>
      <c r="AZ10">
        <v>16.79</v>
      </c>
      <c r="BA10" s="1"/>
      <c r="BB10">
        <v>9.7799999999999994</v>
      </c>
      <c r="BC10" s="1"/>
      <c r="BE10">
        <v>10.89</v>
      </c>
      <c r="BF10">
        <v>16.079999999999998</v>
      </c>
      <c r="BG10">
        <v>13.24</v>
      </c>
      <c r="BH10" s="1"/>
      <c r="BI10">
        <v>12.68</v>
      </c>
      <c r="BJ10">
        <v>8.39</v>
      </c>
      <c r="BK10" s="1"/>
      <c r="BL10" s="1"/>
      <c r="BM10">
        <v>2.86</v>
      </c>
      <c r="BN10">
        <v>13.61</v>
      </c>
      <c r="BO10" s="1">
        <v>24</v>
      </c>
      <c r="BP10">
        <v>13.53</v>
      </c>
      <c r="BR10">
        <v>23.23</v>
      </c>
      <c r="BS10" s="1"/>
      <c r="BT10" s="1"/>
      <c r="BU10">
        <v>5.04</v>
      </c>
      <c r="BV10" s="1">
        <v>13.73</v>
      </c>
      <c r="BW10">
        <v>5.27</v>
      </c>
      <c r="BX10">
        <v>35.94</v>
      </c>
      <c r="BY10" s="1">
        <v>2.83</v>
      </c>
      <c r="CA10" s="1"/>
      <c r="CB10">
        <v>7</v>
      </c>
      <c r="CD10" s="1"/>
      <c r="CE10">
        <v>1.98</v>
      </c>
      <c r="CF10">
        <v>7.77</v>
      </c>
      <c r="CG10">
        <v>15.14</v>
      </c>
      <c r="CH10">
        <v>0.93</v>
      </c>
      <c r="CI10">
        <v>3.88</v>
      </c>
      <c r="CJ10">
        <v>3.26</v>
      </c>
      <c r="CK10">
        <v>15.97</v>
      </c>
      <c r="CL10">
        <v>11.03</v>
      </c>
      <c r="CM10">
        <v>19.46</v>
      </c>
      <c r="CN10">
        <v>6.6</v>
      </c>
      <c r="CO10">
        <v>8.11</v>
      </c>
      <c r="CP10">
        <v>16.28</v>
      </c>
      <c r="CQ10">
        <v>24</v>
      </c>
      <c r="CR10" s="1">
        <v>9.24</v>
      </c>
      <c r="CS10">
        <v>13.7</v>
      </c>
      <c r="CT10" s="1"/>
      <c r="CU10">
        <v>17.809999999999999</v>
      </c>
      <c r="CV10">
        <v>22.07</v>
      </c>
      <c r="CW10">
        <v>3.85</v>
      </c>
      <c r="CX10">
        <v>4.7</v>
      </c>
      <c r="CY10" s="1">
        <v>5.27</v>
      </c>
      <c r="CZ10">
        <v>21.44</v>
      </c>
      <c r="DA10" s="1"/>
      <c r="DB10" s="1"/>
      <c r="DC10">
        <v>4.17</v>
      </c>
      <c r="DD10">
        <v>17.239999999999998</v>
      </c>
      <c r="DE10">
        <v>3.31</v>
      </c>
      <c r="DG10">
        <v>22.95</v>
      </c>
      <c r="DI10" s="1">
        <v>44.19</v>
      </c>
      <c r="DJ10">
        <v>15.97</v>
      </c>
      <c r="DK10">
        <v>12.368600000000001</v>
      </c>
      <c r="DL10">
        <v>0.74137900000000001</v>
      </c>
      <c r="DM10" s="5" t="s">
        <v>184</v>
      </c>
    </row>
    <row r="11" spans="1:117" customFormat="1" ht="15">
      <c r="A11" s="3" t="s">
        <v>55</v>
      </c>
      <c r="C11">
        <v>13.79</v>
      </c>
      <c r="E11" s="1"/>
      <c r="G11">
        <v>24.63</v>
      </c>
      <c r="H11">
        <v>47.29</v>
      </c>
      <c r="I11">
        <v>22.16</v>
      </c>
      <c r="J11">
        <v>34.97</v>
      </c>
      <c r="K11">
        <v>4.67</v>
      </c>
      <c r="L11">
        <v>0.98</v>
      </c>
      <c r="N11" s="1"/>
      <c r="O11">
        <v>49.26</v>
      </c>
      <c r="P11">
        <v>8.3699999999999992</v>
      </c>
      <c r="Q11" s="1"/>
      <c r="R11" s="1"/>
      <c r="S11">
        <v>0.49</v>
      </c>
      <c r="T11">
        <v>16.739999999999998</v>
      </c>
      <c r="U11">
        <v>20.190000000000001</v>
      </c>
      <c r="V11">
        <v>0.98</v>
      </c>
      <c r="W11">
        <v>46.79</v>
      </c>
      <c r="X11">
        <v>0.49</v>
      </c>
      <c r="Y11">
        <v>7.14</v>
      </c>
      <c r="Z11">
        <v>19.21</v>
      </c>
      <c r="AB11">
        <v>0.98</v>
      </c>
      <c r="AC11">
        <v>33.25</v>
      </c>
      <c r="AF11">
        <v>41.13</v>
      </c>
      <c r="AG11">
        <v>8.1199999999999992</v>
      </c>
      <c r="AH11">
        <v>46.79</v>
      </c>
      <c r="AI11">
        <v>8.1199999999999992</v>
      </c>
      <c r="AJ11" s="1"/>
      <c r="AK11" s="1"/>
      <c r="AL11" s="1"/>
      <c r="AN11">
        <v>28.07</v>
      </c>
      <c r="AO11">
        <v>27.33</v>
      </c>
      <c r="AP11">
        <v>13.79</v>
      </c>
      <c r="AQ11">
        <v>0.49</v>
      </c>
      <c r="AU11" s="1">
        <v>38.17</v>
      </c>
      <c r="AX11">
        <v>29.06</v>
      </c>
      <c r="AY11">
        <v>0.73</v>
      </c>
      <c r="AZ11">
        <v>40.14</v>
      </c>
      <c r="BA11" s="1"/>
      <c r="BB11">
        <v>24.38</v>
      </c>
      <c r="BC11" s="1"/>
      <c r="BF11">
        <v>13.3</v>
      </c>
      <c r="BG11">
        <v>28.57</v>
      </c>
      <c r="BH11" s="1"/>
      <c r="BI11">
        <v>28.32</v>
      </c>
      <c r="BK11" s="1">
        <v>16.5</v>
      </c>
      <c r="BL11" s="1">
        <v>45.32</v>
      </c>
      <c r="BN11">
        <v>2.95</v>
      </c>
      <c r="BO11" s="1"/>
      <c r="BP11">
        <v>0.49</v>
      </c>
      <c r="BS11" s="1">
        <v>47.04</v>
      </c>
      <c r="BT11" s="1"/>
      <c r="BU11">
        <v>45.81</v>
      </c>
      <c r="BV11" s="1">
        <v>39.4</v>
      </c>
      <c r="BW11">
        <v>19.45</v>
      </c>
      <c r="BY11" s="1"/>
      <c r="CA11" s="1"/>
      <c r="CD11" s="1"/>
      <c r="CF11">
        <v>42.85</v>
      </c>
      <c r="CG11">
        <v>34.72</v>
      </c>
      <c r="CH11">
        <v>0.49</v>
      </c>
      <c r="CI11">
        <v>0.49</v>
      </c>
      <c r="CJ11">
        <v>1.97</v>
      </c>
      <c r="CL11">
        <v>2.7</v>
      </c>
      <c r="CM11">
        <v>17.98</v>
      </c>
      <c r="CP11">
        <v>0.49</v>
      </c>
      <c r="CQ11">
        <v>42.36</v>
      </c>
      <c r="CR11" s="1"/>
      <c r="CS11">
        <v>42.61</v>
      </c>
      <c r="CT11" s="1"/>
      <c r="CU11">
        <v>10.09</v>
      </c>
      <c r="CW11">
        <v>13.79</v>
      </c>
      <c r="CX11">
        <v>0.49</v>
      </c>
      <c r="CY11" s="1"/>
      <c r="DA11" s="1"/>
      <c r="DB11" s="1">
        <v>49.5</v>
      </c>
      <c r="DE11">
        <v>42.36</v>
      </c>
      <c r="DF11">
        <v>17.48</v>
      </c>
      <c r="DG11">
        <v>26.35</v>
      </c>
      <c r="DI11" s="1"/>
      <c r="DJ11">
        <v>0.49</v>
      </c>
      <c r="DK11">
        <v>21.197700000000001</v>
      </c>
      <c r="DL11">
        <v>0.52586200000000005</v>
      </c>
      <c r="DM11" s="5" t="s">
        <v>184</v>
      </c>
    </row>
    <row r="12" spans="1:117" customFormat="1" ht="15">
      <c r="A12" s="3" t="s">
        <v>26</v>
      </c>
      <c r="C12">
        <v>4.37</v>
      </c>
      <c r="E12" s="1"/>
      <c r="F12">
        <v>3.28</v>
      </c>
      <c r="G12">
        <v>1.19</v>
      </c>
      <c r="H12">
        <v>15.97</v>
      </c>
      <c r="I12">
        <v>13.92</v>
      </c>
      <c r="J12">
        <v>11.82</v>
      </c>
      <c r="L12">
        <v>1.26</v>
      </c>
      <c r="M12">
        <v>14.11</v>
      </c>
      <c r="N12" s="1"/>
      <c r="P12">
        <v>7.72</v>
      </c>
      <c r="Q12" s="1"/>
      <c r="R12" s="1"/>
      <c r="S12">
        <v>0.49</v>
      </c>
      <c r="T12">
        <v>1.37</v>
      </c>
      <c r="U12">
        <v>13.65</v>
      </c>
      <c r="W12">
        <v>11.34</v>
      </c>
      <c r="X12">
        <v>0.97</v>
      </c>
      <c r="Y12">
        <v>3.66</v>
      </c>
      <c r="Z12">
        <v>1.21</v>
      </c>
      <c r="AA12">
        <v>3.11</v>
      </c>
      <c r="AB12">
        <v>4.38</v>
      </c>
      <c r="AC12">
        <v>14.94</v>
      </c>
      <c r="AD12">
        <v>19.14</v>
      </c>
      <c r="AE12">
        <v>5.96</v>
      </c>
      <c r="AF12">
        <v>7.51</v>
      </c>
      <c r="AG12">
        <v>7.97</v>
      </c>
      <c r="AH12">
        <v>4.17</v>
      </c>
      <c r="AI12">
        <v>10.19</v>
      </c>
      <c r="AJ12" s="1"/>
      <c r="AK12" s="1"/>
      <c r="AL12" s="1"/>
      <c r="AM12">
        <v>0.84</v>
      </c>
      <c r="AN12">
        <v>8.42</v>
      </c>
      <c r="AO12">
        <v>1.51</v>
      </c>
      <c r="AP12">
        <v>4.2699999999999996</v>
      </c>
      <c r="AQ12">
        <v>3.33</v>
      </c>
      <c r="AR12">
        <v>2.9</v>
      </c>
      <c r="AS12">
        <v>33.770000000000003</v>
      </c>
      <c r="AU12" s="1"/>
      <c r="AX12">
        <v>6.87</v>
      </c>
      <c r="AY12">
        <v>11.61</v>
      </c>
      <c r="AZ12">
        <v>13.16</v>
      </c>
      <c r="BA12" s="1"/>
      <c r="BB12">
        <v>23.05</v>
      </c>
      <c r="BC12" s="1">
        <v>5.85</v>
      </c>
      <c r="BE12">
        <v>11.61</v>
      </c>
      <c r="BF12">
        <v>8.58</v>
      </c>
      <c r="BH12" s="1"/>
      <c r="BI12">
        <v>48.75</v>
      </c>
      <c r="BJ12">
        <v>11.47</v>
      </c>
      <c r="BK12" s="1"/>
      <c r="BL12" s="1">
        <v>31.2</v>
      </c>
      <c r="BN12">
        <v>6.81</v>
      </c>
      <c r="BO12" s="1"/>
      <c r="BP12">
        <v>3.68</v>
      </c>
      <c r="BQ12">
        <v>44.87</v>
      </c>
      <c r="BR12">
        <v>49.28</v>
      </c>
      <c r="BS12" s="1"/>
      <c r="BT12" s="1"/>
      <c r="BU12">
        <v>4.72</v>
      </c>
      <c r="BV12" s="1"/>
      <c r="BW12">
        <v>7.22</v>
      </c>
      <c r="BY12" s="1"/>
      <c r="CA12" s="1"/>
      <c r="CB12">
        <v>18.25</v>
      </c>
      <c r="CD12" s="1"/>
      <c r="CE12">
        <v>10.01</v>
      </c>
      <c r="CG12">
        <v>12.23</v>
      </c>
      <c r="CH12">
        <v>0.43</v>
      </c>
      <c r="CI12">
        <v>6.33</v>
      </c>
      <c r="CJ12">
        <v>5.4</v>
      </c>
      <c r="CK12">
        <v>2.39</v>
      </c>
      <c r="CL12">
        <v>5.39</v>
      </c>
      <c r="CN12">
        <v>45.42</v>
      </c>
      <c r="CP12">
        <v>48.89</v>
      </c>
      <c r="CR12" s="1"/>
      <c r="CS12">
        <v>8.23</v>
      </c>
      <c r="CT12" s="1"/>
      <c r="CU12">
        <v>3.03</v>
      </c>
      <c r="CV12">
        <v>19.989999999999998</v>
      </c>
      <c r="CW12">
        <v>1.22</v>
      </c>
      <c r="CX12">
        <v>7.24</v>
      </c>
      <c r="CY12" s="1">
        <v>27.29</v>
      </c>
      <c r="CZ12">
        <v>44.92</v>
      </c>
      <c r="DA12" s="1"/>
      <c r="DB12" s="1"/>
      <c r="DD12">
        <v>9.15</v>
      </c>
      <c r="DF12">
        <v>29.05</v>
      </c>
      <c r="DG12">
        <v>37.04</v>
      </c>
      <c r="DH12">
        <v>48.59</v>
      </c>
      <c r="DI12" s="1"/>
      <c r="DJ12">
        <v>8.31</v>
      </c>
      <c r="DK12">
        <v>13.2324</v>
      </c>
      <c r="DL12">
        <v>0.60344799999999998</v>
      </c>
      <c r="DM12" s="5" t="s">
        <v>184</v>
      </c>
    </row>
    <row r="13" spans="1:117" customFormat="1" ht="15">
      <c r="A13" s="3" t="s">
        <v>16</v>
      </c>
      <c r="B13">
        <v>40.83</v>
      </c>
      <c r="C13">
        <v>0.3</v>
      </c>
      <c r="D13">
        <v>28.12</v>
      </c>
      <c r="E13" s="1">
        <v>21.97</v>
      </c>
      <c r="F13">
        <v>17.95</v>
      </c>
      <c r="G13">
        <v>0.06</v>
      </c>
      <c r="H13">
        <v>11.61</v>
      </c>
      <c r="I13">
        <v>6.4</v>
      </c>
      <c r="J13">
        <v>8.7200000000000006</v>
      </c>
      <c r="K13">
        <v>15.2</v>
      </c>
      <c r="L13">
        <v>0.1</v>
      </c>
      <c r="M13">
        <v>13.35</v>
      </c>
      <c r="N13" s="1">
        <v>20.9</v>
      </c>
      <c r="P13">
        <v>18.38</v>
      </c>
      <c r="Q13" s="1"/>
      <c r="R13" s="1"/>
      <c r="S13">
        <v>0.06</v>
      </c>
      <c r="T13">
        <v>0.46</v>
      </c>
      <c r="U13">
        <v>5.7</v>
      </c>
      <c r="V13">
        <v>9.6300000000000008</v>
      </c>
      <c r="W13">
        <v>11.3</v>
      </c>
      <c r="X13">
        <v>0.06</v>
      </c>
      <c r="Y13">
        <v>1.47</v>
      </c>
      <c r="Z13">
        <v>4.42</v>
      </c>
      <c r="AA13">
        <v>5.9</v>
      </c>
      <c r="AB13">
        <v>0.26</v>
      </c>
      <c r="AC13">
        <v>16.14</v>
      </c>
      <c r="AD13">
        <v>37.75</v>
      </c>
      <c r="AE13">
        <v>14.86</v>
      </c>
      <c r="AF13">
        <v>18.52</v>
      </c>
      <c r="AG13">
        <v>2.2400000000000002</v>
      </c>
      <c r="AH13">
        <v>18.59</v>
      </c>
      <c r="AI13">
        <v>17.48</v>
      </c>
      <c r="AJ13" s="1">
        <v>40.06</v>
      </c>
      <c r="AK13" s="1">
        <v>14.86</v>
      </c>
      <c r="AL13" s="1"/>
      <c r="AM13">
        <v>19.53</v>
      </c>
      <c r="AN13">
        <v>2.68</v>
      </c>
      <c r="AO13">
        <v>2.0099999999999998</v>
      </c>
      <c r="AP13">
        <v>10.97</v>
      </c>
      <c r="AQ13">
        <v>8.02</v>
      </c>
      <c r="AR13">
        <v>34.119999999999997</v>
      </c>
      <c r="AS13">
        <v>30.67</v>
      </c>
      <c r="AT13">
        <v>44.59</v>
      </c>
      <c r="AU13" s="1">
        <v>26.47</v>
      </c>
      <c r="AV13">
        <v>33.82</v>
      </c>
      <c r="AW13">
        <v>32.18</v>
      </c>
      <c r="AX13">
        <v>28.65</v>
      </c>
      <c r="AY13">
        <v>16.100000000000001</v>
      </c>
      <c r="AZ13">
        <v>17.510000000000002</v>
      </c>
      <c r="BA13" s="1">
        <v>23.12</v>
      </c>
      <c r="BB13">
        <v>12.01</v>
      </c>
      <c r="BC13" s="1"/>
      <c r="BF13">
        <v>10.57</v>
      </c>
      <c r="BG13">
        <v>13.69</v>
      </c>
      <c r="BH13" s="1">
        <v>38.75</v>
      </c>
      <c r="BI13">
        <v>35.83</v>
      </c>
      <c r="BJ13">
        <v>22.58</v>
      </c>
      <c r="BK13" s="1">
        <v>29.46</v>
      </c>
      <c r="BL13" s="1"/>
      <c r="BM13">
        <v>20.67</v>
      </c>
      <c r="BN13">
        <v>2.75</v>
      </c>
      <c r="BO13" s="1"/>
      <c r="BP13">
        <v>18.89</v>
      </c>
      <c r="BQ13">
        <v>19.190000000000001</v>
      </c>
      <c r="BR13">
        <v>31.71</v>
      </c>
      <c r="BS13" s="1">
        <v>43.42</v>
      </c>
      <c r="BT13" s="1">
        <v>43.05</v>
      </c>
      <c r="BU13">
        <v>6.84</v>
      </c>
      <c r="BV13" s="1">
        <v>46.34</v>
      </c>
      <c r="BW13">
        <v>0.06</v>
      </c>
      <c r="BX13">
        <v>30.87</v>
      </c>
      <c r="BY13" s="1">
        <v>24.73</v>
      </c>
      <c r="CA13" s="1">
        <v>39.89</v>
      </c>
      <c r="CB13">
        <v>17.809999999999999</v>
      </c>
      <c r="CC13">
        <v>31.44</v>
      </c>
      <c r="CD13" s="1"/>
      <c r="CE13">
        <v>18.920000000000002</v>
      </c>
      <c r="CF13">
        <v>25.77</v>
      </c>
      <c r="CG13">
        <v>4.29</v>
      </c>
      <c r="CH13">
        <v>0</v>
      </c>
      <c r="CI13">
        <v>0.13</v>
      </c>
      <c r="CJ13">
        <v>1.57</v>
      </c>
      <c r="CK13">
        <v>19.12</v>
      </c>
      <c r="CL13">
        <v>11.44</v>
      </c>
      <c r="CM13">
        <v>24.73</v>
      </c>
      <c r="CN13">
        <v>23.45</v>
      </c>
      <c r="CO13">
        <v>45.73</v>
      </c>
      <c r="CP13">
        <v>27.65</v>
      </c>
      <c r="CQ13">
        <v>37.549999999999997</v>
      </c>
      <c r="CR13" s="1">
        <v>32.58</v>
      </c>
      <c r="CS13">
        <v>39.32</v>
      </c>
      <c r="CT13" s="1"/>
      <c r="CU13">
        <v>1.37</v>
      </c>
      <c r="CV13">
        <v>13.92</v>
      </c>
      <c r="CW13">
        <v>0.16</v>
      </c>
      <c r="CX13">
        <v>7.44</v>
      </c>
      <c r="CY13" s="1">
        <v>14.02</v>
      </c>
      <c r="CZ13">
        <v>23.79</v>
      </c>
      <c r="DA13" s="1"/>
      <c r="DB13" s="1">
        <v>40.57</v>
      </c>
      <c r="DC13">
        <v>28.22</v>
      </c>
      <c r="DD13">
        <v>15.73</v>
      </c>
      <c r="DE13">
        <v>26.04</v>
      </c>
      <c r="DF13">
        <v>36.64</v>
      </c>
      <c r="DG13">
        <v>33.450000000000003</v>
      </c>
      <c r="DH13">
        <v>21.64</v>
      </c>
      <c r="DI13" s="1">
        <v>49.39</v>
      </c>
      <c r="DJ13">
        <v>3.95</v>
      </c>
      <c r="DK13">
        <v>19.232199999999999</v>
      </c>
      <c r="DL13">
        <v>0.86206899999999997</v>
      </c>
      <c r="DM13" s="5" t="s">
        <v>184</v>
      </c>
    </row>
    <row r="14" spans="1:117" customFormat="1" ht="15">
      <c r="A14" s="3" t="s">
        <v>56</v>
      </c>
      <c r="C14">
        <v>11.7</v>
      </c>
      <c r="E14" s="1"/>
      <c r="F14">
        <v>1.89</v>
      </c>
      <c r="G14">
        <v>0</v>
      </c>
      <c r="I14">
        <v>2.84</v>
      </c>
      <c r="J14">
        <v>15.18</v>
      </c>
      <c r="K14">
        <v>0.63</v>
      </c>
      <c r="L14">
        <v>0</v>
      </c>
      <c r="M14">
        <v>46.51</v>
      </c>
      <c r="N14" s="1"/>
      <c r="P14">
        <v>15.5</v>
      </c>
      <c r="Q14" s="1"/>
      <c r="R14" s="1"/>
      <c r="S14">
        <v>0</v>
      </c>
      <c r="T14">
        <v>0</v>
      </c>
      <c r="U14">
        <v>12.97</v>
      </c>
      <c r="V14">
        <v>5.37</v>
      </c>
      <c r="W14">
        <v>3.16</v>
      </c>
      <c r="X14">
        <v>0.63</v>
      </c>
      <c r="Y14">
        <v>0.31</v>
      </c>
      <c r="Z14">
        <v>0.31</v>
      </c>
      <c r="AA14">
        <v>35.44</v>
      </c>
      <c r="AB14">
        <v>0</v>
      </c>
      <c r="AC14">
        <v>36.39</v>
      </c>
      <c r="AD14">
        <v>38.29</v>
      </c>
      <c r="AE14">
        <v>47.78</v>
      </c>
      <c r="AF14">
        <v>18.98</v>
      </c>
      <c r="AG14">
        <v>32.270000000000003</v>
      </c>
      <c r="AH14">
        <v>24.36</v>
      </c>
      <c r="AI14">
        <v>24.05</v>
      </c>
      <c r="AJ14" s="1"/>
      <c r="AK14" s="1"/>
      <c r="AL14" s="1"/>
      <c r="AM14">
        <v>22.78</v>
      </c>
      <c r="AN14">
        <v>0</v>
      </c>
      <c r="AO14">
        <v>0.31</v>
      </c>
      <c r="AP14">
        <v>16.45</v>
      </c>
      <c r="AQ14">
        <v>0</v>
      </c>
      <c r="AS14">
        <v>31.96</v>
      </c>
      <c r="AU14" s="1">
        <v>37.340000000000003</v>
      </c>
      <c r="AV14">
        <v>1.89</v>
      </c>
      <c r="AY14">
        <v>5.0599999999999996</v>
      </c>
      <c r="BA14" s="1">
        <v>39.869999999999997</v>
      </c>
      <c r="BC14" s="1"/>
      <c r="BF14">
        <v>7.59</v>
      </c>
      <c r="BH14" s="1"/>
      <c r="BI14">
        <v>28.16</v>
      </c>
      <c r="BJ14">
        <v>17.079999999999998</v>
      </c>
      <c r="BK14" s="1"/>
      <c r="BL14" s="1"/>
      <c r="BM14">
        <v>30.69</v>
      </c>
      <c r="BN14">
        <v>5.37</v>
      </c>
      <c r="BO14" s="1"/>
      <c r="BP14">
        <v>50</v>
      </c>
      <c r="BQ14">
        <v>10.44</v>
      </c>
      <c r="BS14" s="1"/>
      <c r="BT14" s="1"/>
      <c r="BU14">
        <v>40.18</v>
      </c>
      <c r="BV14" s="1"/>
      <c r="BW14">
        <v>1.89</v>
      </c>
      <c r="BX14">
        <v>36.39</v>
      </c>
      <c r="BY14" s="1"/>
      <c r="CA14" s="1"/>
      <c r="CD14" s="1"/>
      <c r="CE14">
        <v>14.55</v>
      </c>
      <c r="CG14">
        <v>0.31</v>
      </c>
      <c r="CH14">
        <v>0</v>
      </c>
      <c r="CI14">
        <v>0</v>
      </c>
      <c r="CJ14">
        <v>3.16</v>
      </c>
      <c r="CK14">
        <v>26.89</v>
      </c>
      <c r="CL14">
        <v>27.84</v>
      </c>
      <c r="CO14">
        <v>37.97</v>
      </c>
      <c r="CQ14">
        <v>3.48</v>
      </c>
      <c r="CR14" s="1"/>
      <c r="CT14" s="1">
        <v>45.56</v>
      </c>
      <c r="CU14">
        <v>11.07</v>
      </c>
      <c r="CV14">
        <v>11.7</v>
      </c>
      <c r="CW14">
        <v>0.31</v>
      </c>
      <c r="CX14">
        <v>1.58</v>
      </c>
      <c r="CY14" s="1">
        <v>44.3</v>
      </c>
      <c r="CZ14">
        <v>10.44</v>
      </c>
      <c r="DA14" s="1">
        <v>42.72</v>
      </c>
      <c r="DB14" s="1"/>
      <c r="DC14">
        <v>34.49</v>
      </c>
      <c r="DD14">
        <v>23.1</v>
      </c>
      <c r="DG14">
        <v>17.399999999999999</v>
      </c>
      <c r="DI14" s="1"/>
      <c r="DJ14">
        <v>10.75</v>
      </c>
      <c r="DK14">
        <v>16.8004</v>
      </c>
      <c r="DL14">
        <v>0.57758600000000004</v>
      </c>
      <c r="DM14" s="5" t="s">
        <v>184</v>
      </c>
    </row>
    <row r="15" spans="1:117" customFormat="1" ht="15">
      <c r="A15" s="3" t="s">
        <v>57</v>
      </c>
      <c r="C15">
        <v>0.17</v>
      </c>
      <c r="E15" s="1"/>
      <c r="F15">
        <v>20.21</v>
      </c>
      <c r="G15">
        <v>0.17</v>
      </c>
      <c r="I15">
        <v>41.66</v>
      </c>
      <c r="J15">
        <v>26.06</v>
      </c>
      <c r="K15">
        <v>11.34</v>
      </c>
      <c r="L15">
        <v>0.17</v>
      </c>
      <c r="M15">
        <v>10.28</v>
      </c>
      <c r="N15" s="1"/>
      <c r="P15">
        <v>0.7</v>
      </c>
      <c r="Q15" s="1"/>
      <c r="R15" s="1">
        <v>8.51</v>
      </c>
      <c r="S15">
        <v>0.17</v>
      </c>
      <c r="T15">
        <v>0.17</v>
      </c>
      <c r="U15">
        <v>12.23</v>
      </c>
      <c r="V15">
        <v>0.35</v>
      </c>
      <c r="W15">
        <v>17.55</v>
      </c>
      <c r="X15">
        <v>0.17</v>
      </c>
      <c r="Y15">
        <v>0.53</v>
      </c>
      <c r="Z15">
        <v>0.17</v>
      </c>
      <c r="AA15">
        <v>13.12</v>
      </c>
      <c r="AB15">
        <v>0.35</v>
      </c>
      <c r="AC15">
        <v>26.59</v>
      </c>
      <c r="AE15">
        <v>36.869999999999997</v>
      </c>
      <c r="AF15">
        <v>11.7</v>
      </c>
      <c r="AG15">
        <v>0.35</v>
      </c>
      <c r="AH15">
        <v>46.27</v>
      </c>
      <c r="AI15">
        <v>0.7</v>
      </c>
      <c r="AJ15" s="1"/>
      <c r="AK15" s="1"/>
      <c r="AL15" s="1"/>
      <c r="AM15">
        <v>24.29</v>
      </c>
      <c r="AN15">
        <v>1.06</v>
      </c>
      <c r="AO15">
        <v>31.91</v>
      </c>
      <c r="AP15">
        <v>33.15</v>
      </c>
      <c r="AQ15">
        <v>0.17</v>
      </c>
      <c r="AU15" s="1"/>
      <c r="AY15">
        <v>17.899999999999999</v>
      </c>
      <c r="AZ15">
        <v>23.04</v>
      </c>
      <c r="BA15" s="1"/>
      <c r="BB15">
        <v>17.899999999999999</v>
      </c>
      <c r="BC15" s="1"/>
      <c r="BF15">
        <v>15.78</v>
      </c>
      <c r="BG15">
        <v>24.64</v>
      </c>
      <c r="BH15" s="1"/>
      <c r="BI15">
        <v>9.39</v>
      </c>
      <c r="BJ15">
        <v>25.35</v>
      </c>
      <c r="BK15" s="1"/>
      <c r="BL15" s="1"/>
      <c r="BM15">
        <v>43.79</v>
      </c>
      <c r="BN15">
        <v>7.97</v>
      </c>
      <c r="BO15" s="1"/>
      <c r="BP15">
        <v>32.26</v>
      </c>
      <c r="BR15">
        <v>26.95</v>
      </c>
      <c r="BS15" s="1"/>
      <c r="BT15" s="1"/>
      <c r="BU15">
        <v>2.83</v>
      </c>
      <c r="BV15" s="1"/>
      <c r="BW15">
        <v>8.86</v>
      </c>
      <c r="BY15" s="1"/>
      <c r="CA15" s="1"/>
      <c r="CC15">
        <v>38.82</v>
      </c>
      <c r="CD15" s="1"/>
      <c r="CE15">
        <v>33.68</v>
      </c>
      <c r="CF15">
        <v>39.18</v>
      </c>
      <c r="CG15">
        <v>19.14</v>
      </c>
      <c r="CH15">
        <v>0.17</v>
      </c>
      <c r="CI15">
        <v>0.17</v>
      </c>
      <c r="CJ15">
        <v>0.35</v>
      </c>
      <c r="CK15">
        <v>12.23</v>
      </c>
      <c r="CL15">
        <v>17.37</v>
      </c>
      <c r="CM15">
        <v>12.41</v>
      </c>
      <c r="CR15" s="1"/>
      <c r="CT15" s="1"/>
      <c r="CU15">
        <v>5.14</v>
      </c>
      <c r="CV15">
        <v>0.17</v>
      </c>
      <c r="CW15">
        <v>0.17</v>
      </c>
      <c r="CX15">
        <v>0.35</v>
      </c>
      <c r="CY15" s="1"/>
      <c r="CZ15">
        <v>29.07</v>
      </c>
      <c r="DA15" s="1"/>
      <c r="DB15" s="1"/>
      <c r="DD15">
        <v>48.4</v>
      </c>
      <c r="DG15">
        <v>32.619999999999997</v>
      </c>
      <c r="DI15" s="1"/>
      <c r="DJ15">
        <v>2.65</v>
      </c>
      <c r="DK15">
        <v>15.450799999999999</v>
      </c>
      <c r="DL15">
        <v>0.543103</v>
      </c>
      <c r="DM15" s="5" t="s">
        <v>184</v>
      </c>
    </row>
    <row r="16" spans="1:117" customFormat="1" ht="15">
      <c r="A16" s="3" t="s">
        <v>31</v>
      </c>
      <c r="C16">
        <v>15.74</v>
      </c>
      <c r="E16" s="1"/>
      <c r="F16">
        <v>26.8</v>
      </c>
      <c r="G16">
        <v>1.68</v>
      </c>
      <c r="H16">
        <v>20</v>
      </c>
      <c r="I16">
        <v>41.97</v>
      </c>
      <c r="J16">
        <v>24.32</v>
      </c>
      <c r="K16">
        <v>21.84</v>
      </c>
      <c r="L16">
        <v>0.27</v>
      </c>
      <c r="M16">
        <v>14.09</v>
      </c>
      <c r="N16" s="1">
        <v>38.200000000000003</v>
      </c>
      <c r="P16">
        <v>11.88</v>
      </c>
      <c r="Q16" s="1"/>
      <c r="R16" s="1"/>
      <c r="S16">
        <v>0.27</v>
      </c>
      <c r="T16">
        <v>12.1</v>
      </c>
      <c r="U16">
        <v>15.87</v>
      </c>
      <c r="W16">
        <v>9.31</v>
      </c>
      <c r="X16">
        <v>6.25</v>
      </c>
      <c r="Y16">
        <v>8.9700000000000006</v>
      </c>
      <c r="Z16">
        <v>5.36</v>
      </c>
      <c r="AA16">
        <v>31.43</v>
      </c>
      <c r="AB16">
        <v>2.75</v>
      </c>
      <c r="AC16">
        <v>24.57</v>
      </c>
      <c r="AD16">
        <v>21.29</v>
      </c>
      <c r="AE16">
        <v>22.79</v>
      </c>
      <c r="AF16">
        <v>14.79</v>
      </c>
      <c r="AG16">
        <v>9.65</v>
      </c>
      <c r="AH16">
        <v>12.71</v>
      </c>
      <c r="AI16">
        <v>10.56</v>
      </c>
      <c r="AJ16" s="1">
        <v>34.89</v>
      </c>
      <c r="AK16" s="1"/>
      <c r="AL16" s="1"/>
      <c r="AN16">
        <v>1.8</v>
      </c>
      <c r="AO16">
        <v>22.76</v>
      </c>
      <c r="AP16">
        <v>15.56</v>
      </c>
      <c r="AQ16">
        <v>15.16</v>
      </c>
      <c r="AT16">
        <v>24.11</v>
      </c>
      <c r="AU16" s="1"/>
      <c r="AW16">
        <v>30.11</v>
      </c>
      <c r="AY16">
        <v>23.1</v>
      </c>
      <c r="AZ16">
        <v>14.79</v>
      </c>
      <c r="BA16" s="1"/>
      <c r="BB16">
        <v>3.49</v>
      </c>
      <c r="BC16" s="1"/>
      <c r="BD16">
        <v>29.56</v>
      </c>
      <c r="BF16">
        <v>19.079999999999998</v>
      </c>
      <c r="BG16">
        <v>6.21</v>
      </c>
      <c r="BH16" s="1"/>
      <c r="BI16">
        <v>23.37</v>
      </c>
      <c r="BJ16">
        <v>13.41</v>
      </c>
      <c r="BK16" s="1"/>
      <c r="BL16" s="1"/>
      <c r="BN16">
        <v>11.88</v>
      </c>
      <c r="BO16" s="1"/>
      <c r="BP16">
        <v>26.34</v>
      </c>
      <c r="BQ16">
        <v>8.8800000000000008</v>
      </c>
      <c r="BR16">
        <v>47.7</v>
      </c>
      <c r="BS16" s="1"/>
      <c r="BT16" s="1"/>
      <c r="BU16">
        <v>13.17</v>
      </c>
      <c r="BV16" s="1"/>
      <c r="BW16">
        <v>11.67</v>
      </c>
      <c r="BY16" s="1"/>
      <c r="BZ16">
        <v>28.3</v>
      </c>
      <c r="CA16" s="1"/>
      <c r="CC16">
        <v>27.63</v>
      </c>
      <c r="CD16" s="1"/>
      <c r="CE16">
        <v>35.14</v>
      </c>
      <c r="CF16">
        <v>27.91</v>
      </c>
      <c r="CG16">
        <v>26.19</v>
      </c>
      <c r="CH16">
        <v>0.21</v>
      </c>
      <c r="CI16">
        <v>1.56</v>
      </c>
      <c r="CJ16">
        <v>11.94</v>
      </c>
      <c r="CK16">
        <v>8.48</v>
      </c>
      <c r="CL16">
        <v>17.059999999999999</v>
      </c>
      <c r="CN16">
        <v>44.57</v>
      </c>
      <c r="CO16">
        <v>27.35</v>
      </c>
      <c r="CQ16">
        <v>30.6</v>
      </c>
      <c r="CR16" s="1"/>
      <c r="CS16">
        <v>41.48</v>
      </c>
      <c r="CT16" s="1"/>
      <c r="CU16">
        <v>13.87</v>
      </c>
      <c r="CV16">
        <v>22.21</v>
      </c>
      <c r="CW16">
        <v>1.62</v>
      </c>
      <c r="CX16">
        <v>14.49</v>
      </c>
      <c r="CY16" s="1"/>
      <c r="CZ16">
        <v>10.11</v>
      </c>
      <c r="DA16" s="1"/>
      <c r="DB16" s="1"/>
      <c r="DD16">
        <v>41.63</v>
      </c>
      <c r="DF16">
        <v>35.35</v>
      </c>
      <c r="DH16">
        <v>36.97</v>
      </c>
      <c r="DI16" s="1"/>
      <c r="DJ16">
        <v>14.61</v>
      </c>
      <c r="DK16">
        <v>19.321200000000001</v>
      </c>
      <c r="DL16">
        <v>0.62068999999999996</v>
      </c>
      <c r="DM16" s="5" t="s">
        <v>183</v>
      </c>
    </row>
    <row r="17" spans="1:117" customFormat="1" ht="15">
      <c r="A17" s="3" t="s">
        <v>17</v>
      </c>
      <c r="C17">
        <v>6.27</v>
      </c>
      <c r="D17">
        <v>48.05</v>
      </c>
      <c r="E17" s="1"/>
      <c r="F17">
        <v>25.85</v>
      </c>
      <c r="G17">
        <v>0.22</v>
      </c>
      <c r="H17">
        <v>31.27</v>
      </c>
      <c r="I17">
        <v>31.96</v>
      </c>
      <c r="J17">
        <v>18.149999999999999</v>
      </c>
      <c r="K17">
        <v>21.63</v>
      </c>
      <c r="L17">
        <v>4.22</v>
      </c>
      <c r="M17">
        <v>9.1300000000000008</v>
      </c>
      <c r="N17" s="1"/>
      <c r="P17">
        <v>18.89</v>
      </c>
      <c r="Q17" s="1"/>
      <c r="R17" s="1"/>
      <c r="S17">
        <v>0</v>
      </c>
      <c r="T17">
        <v>6.79</v>
      </c>
      <c r="U17">
        <v>10.67</v>
      </c>
      <c r="V17">
        <v>47.65</v>
      </c>
      <c r="W17">
        <v>23.17</v>
      </c>
      <c r="X17">
        <v>0.56999999999999995</v>
      </c>
      <c r="Y17">
        <v>10.1</v>
      </c>
      <c r="Z17">
        <v>7.76</v>
      </c>
      <c r="AA17">
        <v>18.09</v>
      </c>
      <c r="AB17">
        <v>6.05</v>
      </c>
      <c r="AC17">
        <v>20.2</v>
      </c>
      <c r="AE17">
        <v>5.42</v>
      </c>
      <c r="AF17">
        <v>19.059999999999999</v>
      </c>
      <c r="AG17">
        <v>9.1300000000000008</v>
      </c>
      <c r="AH17">
        <v>25.68</v>
      </c>
      <c r="AI17">
        <v>14.78</v>
      </c>
      <c r="AJ17" s="1"/>
      <c r="AK17" s="1"/>
      <c r="AL17" s="1"/>
      <c r="AN17">
        <v>21.17</v>
      </c>
      <c r="AO17">
        <v>4.28</v>
      </c>
      <c r="AP17">
        <v>15.69</v>
      </c>
      <c r="AQ17">
        <v>0.85</v>
      </c>
      <c r="AS17">
        <v>39.04</v>
      </c>
      <c r="AU17" s="1"/>
      <c r="AV17">
        <v>30.76</v>
      </c>
      <c r="AZ17">
        <v>35.04</v>
      </c>
      <c r="BA17" s="1"/>
      <c r="BB17">
        <v>17.12</v>
      </c>
      <c r="BC17" s="1">
        <v>31.33</v>
      </c>
      <c r="BE17">
        <v>30.87</v>
      </c>
      <c r="BF17">
        <v>29.56</v>
      </c>
      <c r="BG17">
        <v>40.81</v>
      </c>
      <c r="BH17" s="1"/>
      <c r="BI17">
        <v>30.19</v>
      </c>
      <c r="BK17" s="1"/>
      <c r="BL17" s="1"/>
      <c r="BM17">
        <v>22.2</v>
      </c>
      <c r="BN17">
        <v>35.33</v>
      </c>
      <c r="BO17" s="1">
        <v>19.059999999999999</v>
      </c>
      <c r="BP17">
        <v>10.5</v>
      </c>
      <c r="BQ17">
        <v>36.35</v>
      </c>
      <c r="BR17">
        <v>32.700000000000003</v>
      </c>
      <c r="BS17" s="1">
        <v>17.8</v>
      </c>
      <c r="BT17" s="1"/>
      <c r="BU17">
        <v>13.75</v>
      </c>
      <c r="BV17" s="1"/>
      <c r="BW17">
        <v>13.69</v>
      </c>
      <c r="BX17">
        <v>35.78</v>
      </c>
      <c r="BY17" s="1"/>
      <c r="CA17" s="1"/>
      <c r="CB17">
        <v>25.62</v>
      </c>
      <c r="CC17">
        <v>38.81</v>
      </c>
      <c r="CD17" s="1"/>
      <c r="CE17">
        <v>16.32</v>
      </c>
      <c r="CF17">
        <v>31.67</v>
      </c>
      <c r="CG17">
        <v>42</v>
      </c>
      <c r="CH17">
        <v>0</v>
      </c>
      <c r="CI17">
        <v>4.5599999999999996</v>
      </c>
      <c r="CJ17">
        <v>2.16</v>
      </c>
      <c r="CK17">
        <v>46.91</v>
      </c>
      <c r="CL17">
        <v>27.68</v>
      </c>
      <c r="CQ17">
        <v>34.700000000000003</v>
      </c>
      <c r="CR17" s="1"/>
      <c r="CT17" s="1"/>
      <c r="CU17">
        <v>13.01</v>
      </c>
      <c r="CV17">
        <v>22.2</v>
      </c>
      <c r="CW17">
        <v>0.28000000000000003</v>
      </c>
      <c r="CX17">
        <v>4.16</v>
      </c>
      <c r="CY17" s="1"/>
      <c r="DA17" s="1"/>
      <c r="DB17" s="1">
        <v>27.39</v>
      </c>
      <c r="DC17">
        <v>26.36</v>
      </c>
      <c r="DD17">
        <v>41.78</v>
      </c>
      <c r="DE17">
        <v>41.66</v>
      </c>
      <c r="DG17">
        <v>40.69</v>
      </c>
      <c r="DH17">
        <v>48.17</v>
      </c>
      <c r="DI17" s="1"/>
      <c r="DK17">
        <v>21.775099999999998</v>
      </c>
      <c r="DL17">
        <v>0.62068999999999996</v>
      </c>
      <c r="DM17" s="5" t="s">
        <v>184</v>
      </c>
    </row>
    <row r="18" spans="1:117" customFormat="1" ht="15">
      <c r="A18" s="3" t="s">
        <v>2</v>
      </c>
      <c r="B18">
        <v>25.55</v>
      </c>
      <c r="C18">
        <v>34.380000000000003</v>
      </c>
      <c r="E18" s="1"/>
      <c r="F18">
        <v>22.41</v>
      </c>
      <c r="G18">
        <v>0.1</v>
      </c>
      <c r="H18">
        <v>40.770000000000003</v>
      </c>
      <c r="I18">
        <v>35.29</v>
      </c>
      <c r="J18">
        <v>22.92</v>
      </c>
      <c r="K18">
        <v>42.29</v>
      </c>
      <c r="L18">
        <v>1.82</v>
      </c>
      <c r="M18">
        <v>42.19</v>
      </c>
      <c r="N18" s="1"/>
      <c r="O18">
        <v>35.090000000000003</v>
      </c>
      <c r="Q18" s="1"/>
      <c r="R18" s="1"/>
      <c r="S18">
        <v>0</v>
      </c>
      <c r="T18">
        <v>8.51</v>
      </c>
      <c r="U18">
        <v>8.7200000000000006</v>
      </c>
      <c r="V18">
        <v>11.76</v>
      </c>
      <c r="W18">
        <v>23.02</v>
      </c>
      <c r="X18">
        <v>0.4</v>
      </c>
      <c r="Y18">
        <v>16.22</v>
      </c>
      <c r="Z18">
        <v>2.12</v>
      </c>
      <c r="AA18">
        <v>17.95</v>
      </c>
      <c r="AB18">
        <v>6.18</v>
      </c>
      <c r="AC18">
        <v>44.21</v>
      </c>
      <c r="AD18">
        <v>40.659999999999997</v>
      </c>
      <c r="AE18">
        <v>21.6</v>
      </c>
      <c r="AG18">
        <v>0</v>
      </c>
      <c r="AI18">
        <v>30.02</v>
      </c>
      <c r="AJ18" s="1">
        <v>27.48</v>
      </c>
      <c r="AK18" s="1">
        <v>16.63</v>
      </c>
      <c r="AL18" s="1"/>
      <c r="AM18">
        <v>19.57</v>
      </c>
      <c r="AN18">
        <v>4.05</v>
      </c>
      <c r="AO18">
        <v>4.8600000000000003</v>
      </c>
      <c r="AP18">
        <v>14.5</v>
      </c>
      <c r="AQ18">
        <v>29.71</v>
      </c>
      <c r="AR18">
        <v>35.090000000000003</v>
      </c>
      <c r="AS18">
        <v>25.76</v>
      </c>
      <c r="AT18">
        <v>38.840000000000003</v>
      </c>
      <c r="AU18" s="1"/>
      <c r="AV18">
        <v>38.43</v>
      </c>
      <c r="AW18">
        <v>43.61</v>
      </c>
      <c r="AX18">
        <v>43.2</v>
      </c>
      <c r="AY18">
        <v>22.61</v>
      </c>
      <c r="AZ18">
        <v>12.27</v>
      </c>
      <c r="BA18" s="1"/>
      <c r="BB18">
        <v>18.86</v>
      </c>
      <c r="BC18" s="1">
        <v>33.06</v>
      </c>
      <c r="BD18">
        <v>49.08</v>
      </c>
      <c r="BF18">
        <v>15.21</v>
      </c>
      <c r="BG18">
        <v>20.99</v>
      </c>
      <c r="BH18" s="1">
        <v>35.39</v>
      </c>
      <c r="BJ18">
        <v>30.22</v>
      </c>
      <c r="BK18" s="1"/>
      <c r="BL18" s="1"/>
      <c r="BN18">
        <v>24.23</v>
      </c>
      <c r="BO18" s="1"/>
      <c r="BP18">
        <v>36.51</v>
      </c>
      <c r="BQ18">
        <v>45.13</v>
      </c>
      <c r="BS18" s="1"/>
      <c r="BT18" s="1"/>
      <c r="BU18">
        <v>37.01</v>
      </c>
      <c r="BV18" s="1">
        <v>48.47</v>
      </c>
      <c r="BW18">
        <v>5.27</v>
      </c>
      <c r="BY18" s="1"/>
      <c r="CA18" s="1">
        <v>39.65</v>
      </c>
      <c r="CC18">
        <v>40.36</v>
      </c>
      <c r="CD18" s="1"/>
      <c r="CE18">
        <v>28.9</v>
      </c>
      <c r="CF18">
        <v>30.83</v>
      </c>
      <c r="CH18">
        <v>0.1</v>
      </c>
      <c r="CI18">
        <v>1.21</v>
      </c>
      <c r="CJ18">
        <v>26.47</v>
      </c>
      <c r="CK18">
        <v>24.44</v>
      </c>
      <c r="CL18">
        <v>4.96</v>
      </c>
      <c r="CM18">
        <v>35.69</v>
      </c>
      <c r="CN18">
        <v>26.97</v>
      </c>
      <c r="CQ18">
        <v>40.26</v>
      </c>
      <c r="CR18" s="1"/>
      <c r="CS18">
        <v>31.74</v>
      </c>
      <c r="CT18" s="1"/>
      <c r="CU18">
        <v>8.82</v>
      </c>
      <c r="CV18">
        <v>35.49</v>
      </c>
      <c r="CW18">
        <v>3.14</v>
      </c>
      <c r="CX18">
        <v>7.4</v>
      </c>
      <c r="CY18" s="1">
        <v>18.05</v>
      </c>
      <c r="DA18" s="1"/>
      <c r="DB18" s="1"/>
      <c r="DE18">
        <v>11.56</v>
      </c>
      <c r="DG18">
        <v>24.94</v>
      </c>
      <c r="DH18">
        <v>43.61</v>
      </c>
      <c r="DI18" s="1"/>
      <c r="DJ18">
        <v>18.96</v>
      </c>
      <c r="DK18">
        <v>23.865400000000001</v>
      </c>
      <c r="DL18">
        <v>0.65517199999999998</v>
      </c>
      <c r="DM18" s="5" t="s">
        <v>184</v>
      </c>
    </row>
    <row r="19" spans="1:117" customFormat="1" ht="15">
      <c r="A19" s="3" t="s">
        <v>33</v>
      </c>
      <c r="B19">
        <v>39.64</v>
      </c>
      <c r="C19">
        <v>3.85</v>
      </c>
      <c r="D19">
        <v>25.21</v>
      </c>
      <c r="E19" s="1"/>
      <c r="F19">
        <v>36.94</v>
      </c>
      <c r="G19">
        <v>0.28000000000000003</v>
      </c>
      <c r="H19">
        <v>5.12</v>
      </c>
      <c r="I19">
        <v>11.14</v>
      </c>
      <c r="J19">
        <v>5.99</v>
      </c>
      <c r="K19">
        <v>11.42</v>
      </c>
      <c r="L19">
        <v>0.33</v>
      </c>
      <c r="N19" s="1"/>
      <c r="Q19" s="1"/>
      <c r="R19" s="1">
        <v>7.77</v>
      </c>
      <c r="S19">
        <v>0.61</v>
      </c>
      <c r="T19">
        <v>7.57</v>
      </c>
      <c r="U19">
        <v>11.34</v>
      </c>
      <c r="W19">
        <v>41.53</v>
      </c>
      <c r="X19">
        <v>1.58</v>
      </c>
      <c r="Y19">
        <v>11.55</v>
      </c>
      <c r="Z19">
        <v>6.65</v>
      </c>
      <c r="AA19">
        <v>11.14</v>
      </c>
      <c r="AB19">
        <v>3.03</v>
      </c>
      <c r="AC19">
        <v>18.329999999999998</v>
      </c>
      <c r="AE19">
        <v>17.89</v>
      </c>
      <c r="AG19">
        <v>8.41</v>
      </c>
      <c r="AH19">
        <v>22.13</v>
      </c>
      <c r="AI19">
        <v>6.47</v>
      </c>
      <c r="AJ19" s="1"/>
      <c r="AK19" s="1"/>
      <c r="AL19" s="1"/>
      <c r="AN19">
        <v>13</v>
      </c>
      <c r="AO19">
        <v>15.5</v>
      </c>
      <c r="AP19">
        <v>19.37</v>
      </c>
      <c r="AQ19">
        <v>11.55</v>
      </c>
      <c r="AT19">
        <v>3.85</v>
      </c>
      <c r="AU19" s="1"/>
      <c r="AW19">
        <v>34.340000000000003</v>
      </c>
      <c r="AX19">
        <v>9.58</v>
      </c>
      <c r="AY19">
        <v>40.049999999999997</v>
      </c>
      <c r="AZ19">
        <v>40.43</v>
      </c>
      <c r="BA19" s="1"/>
      <c r="BB19">
        <v>6.04</v>
      </c>
      <c r="BC19" s="1"/>
      <c r="BE19">
        <v>39.29</v>
      </c>
      <c r="BF19">
        <v>9.6300000000000008</v>
      </c>
      <c r="BG19">
        <v>8.77</v>
      </c>
      <c r="BH19" s="1"/>
      <c r="BK19" s="1"/>
      <c r="BL19" s="1"/>
      <c r="BN19">
        <v>9.6300000000000008</v>
      </c>
      <c r="BO19" s="1"/>
      <c r="BP19">
        <v>35.44</v>
      </c>
      <c r="BQ19">
        <v>33.22</v>
      </c>
      <c r="BS19" s="1"/>
      <c r="BT19" s="1">
        <v>24.7</v>
      </c>
      <c r="BU19">
        <v>2.85</v>
      </c>
      <c r="BV19" s="1"/>
      <c r="BW19">
        <v>21.97</v>
      </c>
      <c r="BY19" s="1"/>
      <c r="BZ19">
        <v>14.6</v>
      </c>
      <c r="CA19" s="1"/>
      <c r="CB19">
        <v>5.15</v>
      </c>
      <c r="CC19">
        <v>39.75</v>
      </c>
      <c r="CD19" s="1"/>
      <c r="CE19">
        <v>41.35</v>
      </c>
      <c r="CF19">
        <v>3.11</v>
      </c>
      <c r="CG19">
        <v>10.3</v>
      </c>
      <c r="CH19">
        <v>0.35</v>
      </c>
      <c r="CI19">
        <v>1.55</v>
      </c>
      <c r="CJ19">
        <v>4.25</v>
      </c>
      <c r="CK19">
        <v>10.73</v>
      </c>
      <c r="CL19">
        <v>2.54</v>
      </c>
      <c r="CM19">
        <v>40.31</v>
      </c>
      <c r="CN19">
        <v>48.29</v>
      </c>
      <c r="CQ19">
        <v>33.75</v>
      </c>
      <c r="CR19" s="1"/>
      <c r="CT19" s="1"/>
      <c r="CU19">
        <v>4.92</v>
      </c>
      <c r="CV19">
        <v>7.11</v>
      </c>
      <c r="CW19">
        <v>2.7</v>
      </c>
      <c r="CX19">
        <v>10.42</v>
      </c>
      <c r="CY19" s="1"/>
      <c r="CZ19">
        <v>4.92</v>
      </c>
      <c r="DA19" s="1"/>
      <c r="DB19" s="1">
        <v>40.1</v>
      </c>
      <c r="DC19">
        <v>2.2400000000000002</v>
      </c>
      <c r="DD19">
        <v>22.99</v>
      </c>
      <c r="DE19">
        <v>24.27</v>
      </c>
      <c r="DG19">
        <v>6.57</v>
      </c>
      <c r="DH19">
        <v>26.87</v>
      </c>
      <c r="DI19" s="1"/>
      <c r="DJ19">
        <v>11.49</v>
      </c>
      <c r="DK19">
        <v>15.939399999999999</v>
      </c>
      <c r="DL19">
        <v>0.60344799999999998</v>
      </c>
      <c r="DM19" s="5" t="s">
        <v>184</v>
      </c>
    </row>
    <row r="20" spans="1:117" customFormat="1" ht="15">
      <c r="A20" s="3" t="s">
        <v>3</v>
      </c>
      <c r="B20">
        <v>41.58</v>
      </c>
      <c r="C20">
        <v>9.6199999999999992</v>
      </c>
      <c r="D20">
        <v>23.47</v>
      </c>
      <c r="E20" s="1">
        <v>13.38</v>
      </c>
      <c r="F20">
        <v>32.090000000000003</v>
      </c>
      <c r="G20">
        <v>0.66</v>
      </c>
      <c r="H20">
        <v>26.31</v>
      </c>
      <c r="I20">
        <v>18.82</v>
      </c>
      <c r="J20">
        <v>18.61</v>
      </c>
      <c r="K20">
        <v>10.16</v>
      </c>
      <c r="L20">
        <v>0.2</v>
      </c>
      <c r="N20" s="1"/>
      <c r="P20">
        <v>31.12</v>
      </c>
      <c r="Q20" s="1">
        <v>20.75</v>
      </c>
      <c r="R20" s="1"/>
      <c r="S20">
        <v>0</v>
      </c>
      <c r="T20">
        <v>4.68</v>
      </c>
      <c r="U20">
        <v>26.52</v>
      </c>
      <c r="V20">
        <v>40.75</v>
      </c>
      <c r="W20">
        <v>22.92</v>
      </c>
      <c r="X20">
        <v>0.79</v>
      </c>
      <c r="Y20">
        <v>7.32</v>
      </c>
      <c r="Z20">
        <v>0.79</v>
      </c>
      <c r="AA20">
        <v>14.26</v>
      </c>
      <c r="AB20">
        <v>0.25</v>
      </c>
      <c r="AC20">
        <v>14.35</v>
      </c>
      <c r="AD20">
        <v>27.99</v>
      </c>
      <c r="AE20">
        <v>34.18</v>
      </c>
      <c r="AF20">
        <v>38.200000000000003</v>
      </c>
      <c r="AG20">
        <v>7.11</v>
      </c>
      <c r="AH20">
        <v>39.24</v>
      </c>
      <c r="AI20">
        <v>31</v>
      </c>
      <c r="AJ20" s="1"/>
      <c r="AK20" s="1"/>
      <c r="AL20" s="1">
        <v>43.8</v>
      </c>
      <c r="AM20">
        <v>6.02</v>
      </c>
      <c r="AN20">
        <v>23.55</v>
      </c>
      <c r="AO20">
        <v>33.64</v>
      </c>
      <c r="AP20">
        <v>33.799999999999997</v>
      </c>
      <c r="AQ20">
        <v>4.8899999999999997</v>
      </c>
      <c r="AR20">
        <v>34.18</v>
      </c>
      <c r="AT20">
        <v>30.58</v>
      </c>
      <c r="AU20" s="1">
        <v>37.11</v>
      </c>
      <c r="AV20">
        <v>21.67</v>
      </c>
      <c r="AX20">
        <v>15.77</v>
      </c>
      <c r="AY20">
        <v>13.51</v>
      </c>
      <c r="AZ20">
        <v>38.82</v>
      </c>
      <c r="BA20" s="1">
        <v>48.32</v>
      </c>
      <c r="BB20">
        <v>25.6</v>
      </c>
      <c r="BC20" s="1">
        <v>49.03</v>
      </c>
      <c r="BD20">
        <v>38.700000000000003</v>
      </c>
      <c r="BE20">
        <v>39.619999999999997</v>
      </c>
      <c r="BF20">
        <v>24.05</v>
      </c>
      <c r="BG20">
        <v>30.16</v>
      </c>
      <c r="BH20" s="1"/>
      <c r="BI20">
        <v>28.87</v>
      </c>
      <c r="BJ20">
        <v>8.66</v>
      </c>
      <c r="BK20" s="1"/>
      <c r="BL20" s="1">
        <v>29.58</v>
      </c>
      <c r="BM20">
        <v>44.3</v>
      </c>
      <c r="BN20">
        <v>14.51</v>
      </c>
      <c r="BO20" s="1">
        <v>38.32</v>
      </c>
      <c r="BP20">
        <v>31.5</v>
      </c>
      <c r="BQ20">
        <v>26.69</v>
      </c>
      <c r="BR20">
        <v>22.21</v>
      </c>
      <c r="BS20" s="1"/>
      <c r="BT20" s="1">
        <v>29.45</v>
      </c>
      <c r="BU20">
        <v>27.23</v>
      </c>
      <c r="BV20" s="1">
        <v>30.75</v>
      </c>
      <c r="BW20">
        <v>7.99</v>
      </c>
      <c r="BX20">
        <v>46.61</v>
      </c>
      <c r="BY20" s="1">
        <v>0.04</v>
      </c>
      <c r="BZ20">
        <v>14.93</v>
      </c>
      <c r="CA20" s="1"/>
      <c r="CB20">
        <v>33.590000000000003</v>
      </c>
      <c r="CC20">
        <v>37.229999999999997</v>
      </c>
      <c r="CD20" s="1"/>
      <c r="CE20">
        <v>15.18</v>
      </c>
      <c r="CF20">
        <v>25.02</v>
      </c>
      <c r="CG20">
        <v>19.829999999999998</v>
      </c>
      <c r="CH20">
        <v>0</v>
      </c>
      <c r="CI20">
        <v>0.04</v>
      </c>
      <c r="CJ20">
        <v>13.34</v>
      </c>
      <c r="CK20">
        <v>32</v>
      </c>
      <c r="CL20">
        <v>18.489999999999998</v>
      </c>
      <c r="CM20">
        <v>23.26</v>
      </c>
      <c r="CN20">
        <v>27.94</v>
      </c>
      <c r="CO20">
        <v>37.9</v>
      </c>
      <c r="CP20">
        <v>22.63</v>
      </c>
      <c r="CQ20">
        <v>19.489999999999998</v>
      </c>
      <c r="CR20" s="1"/>
      <c r="CS20">
        <v>37.32</v>
      </c>
      <c r="CT20" s="1">
        <v>42.63</v>
      </c>
      <c r="CU20">
        <v>14.05</v>
      </c>
      <c r="CV20">
        <v>23.3</v>
      </c>
      <c r="CW20">
        <v>0.28999999999999998</v>
      </c>
      <c r="CX20">
        <v>10.199999999999999</v>
      </c>
      <c r="CY20" s="1">
        <v>37.44</v>
      </c>
      <c r="CZ20">
        <v>17.82</v>
      </c>
      <c r="DA20" s="1"/>
      <c r="DB20" s="1"/>
      <c r="DD20">
        <v>31.29</v>
      </c>
      <c r="DE20">
        <v>36.56</v>
      </c>
      <c r="DF20">
        <v>35.89</v>
      </c>
      <c r="DG20">
        <v>13.09</v>
      </c>
      <c r="DH20">
        <v>49.62</v>
      </c>
      <c r="DI20" s="1">
        <v>33.090000000000003</v>
      </c>
      <c r="DJ20">
        <v>8.9499999999999993</v>
      </c>
      <c r="DK20">
        <v>23.8871</v>
      </c>
      <c r="DL20">
        <v>0.83620700000000003</v>
      </c>
      <c r="DM20" s="5" t="s">
        <v>183</v>
      </c>
    </row>
    <row r="21" spans="1:117" customFormat="1" ht="15">
      <c r="A21" s="3" t="s">
        <v>18</v>
      </c>
      <c r="B21">
        <v>24.72</v>
      </c>
      <c r="C21">
        <v>3.65</v>
      </c>
      <c r="D21">
        <v>17.52</v>
      </c>
      <c r="E21" s="1"/>
      <c r="F21">
        <v>18.559999999999999</v>
      </c>
      <c r="G21">
        <v>0.02</v>
      </c>
      <c r="H21">
        <v>28.09</v>
      </c>
      <c r="I21">
        <v>13.46</v>
      </c>
      <c r="J21">
        <v>9.11</v>
      </c>
      <c r="K21">
        <v>5.13</v>
      </c>
      <c r="L21">
        <v>0.02</v>
      </c>
      <c r="M21">
        <v>11.11</v>
      </c>
      <c r="N21" s="1"/>
      <c r="P21">
        <v>20</v>
      </c>
      <c r="Q21" s="1">
        <v>46.15</v>
      </c>
      <c r="R21" s="1"/>
      <c r="S21">
        <v>7.0000000000000007E-2</v>
      </c>
      <c r="T21">
        <v>2.2400000000000002</v>
      </c>
      <c r="U21">
        <v>2.78</v>
      </c>
      <c r="V21">
        <v>13.28</v>
      </c>
      <c r="W21">
        <v>19.149999999999999</v>
      </c>
      <c r="X21">
        <v>0.45</v>
      </c>
      <c r="Y21">
        <v>7.71</v>
      </c>
      <c r="Z21">
        <v>5.03</v>
      </c>
      <c r="AA21">
        <v>11.77</v>
      </c>
      <c r="AB21">
        <v>1.58</v>
      </c>
      <c r="AC21">
        <v>21.14</v>
      </c>
      <c r="AD21">
        <v>19.329999999999998</v>
      </c>
      <c r="AE21">
        <v>6.76</v>
      </c>
      <c r="AF21">
        <v>17.7</v>
      </c>
      <c r="AG21">
        <v>2.09</v>
      </c>
      <c r="AH21">
        <v>41.63</v>
      </c>
      <c r="AI21">
        <v>14.43</v>
      </c>
      <c r="AJ21" s="1"/>
      <c r="AK21" s="1">
        <v>17.39</v>
      </c>
      <c r="AL21" s="1"/>
      <c r="AN21">
        <v>5.87</v>
      </c>
      <c r="AO21">
        <v>11.26</v>
      </c>
      <c r="AP21">
        <v>9.2899999999999991</v>
      </c>
      <c r="AQ21">
        <v>8.5</v>
      </c>
      <c r="AU21" s="1"/>
      <c r="AV21">
        <v>16.8</v>
      </c>
      <c r="AW21">
        <v>34.58</v>
      </c>
      <c r="AX21">
        <v>44.13</v>
      </c>
      <c r="AY21">
        <v>18.100000000000001</v>
      </c>
      <c r="AZ21">
        <v>17.98</v>
      </c>
      <c r="BA21" s="1"/>
      <c r="BB21">
        <v>12.92</v>
      </c>
      <c r="BC21" s="1"/>
      <c r="BD21">
        <v>46.33</v>
      </c>
      <c r="BF21">
        <v>10.16</v>
      </c>
      <c r="BG21">
        <v>29.73</v>
      </c>
      <c r="BH21" s="1">
        <v>8.3699999999999992</v>
      </c>
      <c r="BI21">
        <v>35.5</v>
      </c>
      <c r="BK21" s="1"/>
      <c r="BL21" s="1"/>
      <c r="BM21">
        <v>22.17</v>
      </c>
      <c r="BN21">
        <v>7.45</v>
      </c>
      <c r="BO21" s="1"/>
      <c r="BP21">
        <v>16.04</v>
      </c>
      <c r="BQ21">
        <v>20.12</v>
      </c>
      <c r="BR21">
        <v>4.0599999999999996</v>
      </c>
      <c r="BS21" s="1">
        <v>17.11</v>
      </c>
      <c r="BT21" s="1"/>
      <c r="BU21">
        <v>22.29</v>
      </c>
      <c r="BV21" s="1"/>
      <c r="BW21">
        <v>11.64</v>
      </c>
      <c r="BX21">
        <v>5.74</v>
      </c>
      <c r="BY21" s="1">
        <v>18.899999999999999</v>
      </c>
      <c r="BZ21">
        <v>40.17</v>
      </c>
      <c r="CA21" s="1"/>
      <c r="CB21">
        <v>23.88</v>
      </c>
      <c r="CC21">
        <v>20.350000000000001</v>
      </c>
      <c r="CD21" s="1"/>
      <c r="CE21">
        <v>4.6900000000000004</v>
      </c>
      <c r="CF21">
        <v>17.72</v>
      </c>
      <c r="CG21">
        <v>9.8800000000000008</v>
      </c>
      <c r="CH21">
        <v>0</v>
      </c>
      <c r="CI21">
        <v>0.05</v>
      </c>
      <c r="CJ21">
        <v>13.28</v>
      </c>
      <c r="CK21">
        <v>13.02</v>
      </c>
      <c r="CL21">
        <v>6.46</v>
      </c>
      <c r="CM21">
        <v>11.26</v>
      </c>
      <c r="CN21">
        <v>16.8</v>
      </c>
      <c r="CO21">
        <v>8.5500000000000007</v>
      </c>
      <c r="CP21">
        <v>48.02</v>
      </c>
      <c r="CQ21">
        <v>19.87</v>
      </c>
      <c r="CR21" s="1"/>
      <c r="CT21" s="1"/>
      <c r="CU21">
        <v>3.78</v>
      </c>
      <c r="CV21">
        <v>23.7</v>
      </c>
      <c r="CW21">
        <v>0.3</v>
      </c>
      <c r="CX21">
        <v>11.67</v>
      </c>
      <c r="CY21" s="1">
        <v>16.670000000000002</v>
      </c>
      <c r="DA21" s="1">
        <v>12.33</v>
      </c>
      <c r="DB21" s="1"/>
      <c r="DC21">
        <v>18.739999999999998</v>
      </c>
      <c r="DD21">
        <v>19.329999999999998</v>
      </c>
      <c r="DE21">
        <v>46.66</v>
      </c>
      <c r="DF21">
        <v>3.03</v>
      </c>
      <c r="DG21">
        <v>44.57</v>
      </c>
      <c r="DH21">
        <v>21.99</v>
      </c>
      <c r="DI21" s="1"/>
      <c r="DJ21">
        <v>11.77</v>
      </c>
      <c r="DK21">
        <v>16.442799999999998</v>
      </c>
      <c r="DL21">
        <v>0.75</v>
      </c>
      <c r="DM21" s="5" t="s">
        <v>183</v>
      </c>
    </row>
    <row r="22" spans="1:117" customFormat="1" ht="15">
      <c r="A22" s="3" t="s">
        <v>45</v>
      </c>
      <c r="C22">
        <v>2.7</v>
      </c>
      <c r="E22" s="1">
        <v>0</v>
      </c>
      <c r="F22">
        <v>7.2</v>
      </c>
      <c r="G22">
        <v>0.9</v>
      </c>
      <c r="H22">
        <v>4.5</v>
      </c>
      <c r="I22">
        <v>28.82</v>
      </c>
      <c r="K22">
        <v>0</v>
      </c>
      <c r="L22">
        <v>0.9</v>
      </c>
      <c r="N22" s="1"/>
      <c r="P22">
        <v>37.83</v>
      </c>
      <c r="Q22" s="1"/>
      <c r="R22" s="1">
        <v>0</v>
      </c>
      <c r="S22">
        <v>0</v>
      </c>
      <c r="T22">
        <v>0</v>
      </c>
      <c r="U22">
        <v>41.44</v>
      </c>
      <c r="V22">
        <v>3.6</v>
      </c>
      <c r="W22">
        <v>23.42</v>
      </c>
      <c r="X22">
        <v>29.72</v>
      </c>
      <c r="Y22">
        <v>1.8</v>
      </c>
      <c r="Z22">
        <v>0</v>
      </c>
      <c r="AA22">
        <v>0.9</v>
      </c>
      <c r="AB22">
        <v>0.9</v>
      </c>
      <c r="AC22">
        <v>3.6</v>
      </c>
      <c r="AF22">
        <v>0</v>
      </c>
      <c r="AG22">
        <v>0</v>
      </c>
      <c r="AI22">
        <v>2.7</v>
      </c>
      <c r="AJ22" s="1">
        <v>3.6</v>
      </c>
      <c r="AK22" s="1">
        <v>0</v>
      </c>
      <c r="AL22" s="1">
        <v>11.71</v>
      </c>
      <c r="AN22">
        <v>0</v>
      </c>
      <c r="AO22">
        <v>8.1</v>
      </c>
      <c r="AP22">
        <v>3.6</v>
      </c>
      <c r="AQ22">
        <v>1.8</v>
      </c>
      <c r="AR22">
        <v>0</v>
      </c>
      <c r="AS22">
        <v>18.010000000000002</v>
      </c>
      <c r="AT22">
        <v>5.4</v>
      </c>
      <c r="AU22" s="1"/>
      <c r="AW22">
        <v>0</v>
      </c>
      <c r="AX22">
        <v>27.02</v>
      </c>
      <c r="AY22">
        <v>21.62</v>
      </c>
      <c r="AZ22">
        <v>31.53</v>
      </c>
      <c r="BA22" s="1"/>
      <c r="BB22">
        <v>34.229999999999997</v>
      </c>
      <c r="BC22" s="1"/>
      <c r="BD22">
        <v>0</v>
      </c>
      <c r="BG22">
        <v>10.81</v>
      </c>
      <c r="BH22" s="1"/>
      <c r="BK22" s="1"/>
      <c r="BL22" s="1"/>
      <c r="BM22">
        <v>0.9</v>
      </c>
      <c r="BN22">
        <v>0</v>
      </c>
      <c r="BO22" s="1"/>
      <c r="BP22">
        <v>16.21</v>
      </c>
      <c r="BR22">
        <v>30.63</v>
      </c>
      <c r="BS22" s="1"/>
      <c r="BT22" s="1"/>
      <c r="BU22">
        <v>5.4</v>
      </c>
      <c r="BV22" s="1"/>
      <c r="BW22">
        <v>0</v>
      </c>
      <c r="BY22" s="1"/>
      <c r="CA22" s="1">
        <v>19.809999999999999</v>
      </c>
      <c r="CC22">
        <v>49.54</v>
      </c>
      <c r="CD22" s="1">
        <v>38.729999999999997</v>
      </c>
      <c r="CG22">
        <v>27.92</v>
      </c>
      <c r="CH22">
        <v>0</v>
      </c>
      <c r="CI22">
        <v>0</v>
      </c>
      <c r="CJ22">
        <v>0</v>
      </c>
      <c r="CK22">
        <v>0</v>
      </c>
      <c r="CL22">
        <v>0</v>
      </c>
      <c r="CN22">
        <v>20.72</v>
      </c>
      <c r="CO22">
        <v>25.22</v>
      </c>
      <c r="CP22">
        <v>23.42</v>
      </c>
      <c r="CQ22">
        <v>0</v>
      </c>
      <c r="CR22" s="1"/>
      <c r="CT22" s="1"/>
      <c r="CU22">
        <v>0</v>
      </c>
      <c r="CV22">
        <v>0</v>
      </c>
      <c r="CW22">
        <v>0</v>
      </c>
      <c r="CY22" s="1"/>
      <c r="DA22" s="1"/>
      <c r="DB22" s="1"/>
      <c r="DD22">
        <v>35.130000000000003</v>
      </c>
      <c r="DE22">
        <v>0</v>
      </c>
      <c r="DF22">
        <v>19.809999999999999</v>
      </c>
      <c r="DG22">
        <v>26.12</v>
      </c>
      <c r="DI22" s="1">
        <v>11.71</v>
      </c>
      <c r="DK22">
        <v>10.2804</v>
      </c>
      <c r="DL22">
        <v>0.60344799999999998</v>
      </c>
      <c r="DM22" s="5" t="s">
        <v>184</v>
      </c>
    </row>
    <row r="23" spans="1:117" customFormat="1" ht="15">
      <c r="A23" s="3" t="s">
        <v>32</v>
      </c>
      <c r="C23">
        <v>1.62</v>
      </c>
      <c r="E23" s="1"/>
      <c r="F23">
        <v>40.14</v>
      </c>
      <c r="G23">
        <v>5.45</v>
      </c>
      <c r="H23">
        <v>24.91</v>
      </c>
      <c r="I23">
        <v>4.8</v>
      </c>
      <c r="J23">
        <v>19.62</v>
      </c>
      <c r="K23">
        <v>39.65</v>
      </c>
      <c r="L23">
        <v>0.08</v>
      </c>
      <c r="M23">
        <v>34.03</v>
      </c>
      <c r="N23" s="1"/>
      <c r="O23">
        <v>21.9</v>
      </c>
      <c r="P23">
        <v>42.1</v>
      </c>
      <c r="Q23" s="1"/>
      <c r="R23" s="1"/>
      <c r="S23">
        <v>0</v>
      </c>
      <c r="T23">
        <v>5.29</v>
      </c>
      <c r="U23">
        <v>2.44</v>
      </c>
      <c r="V23">
        <v>25.48</v>
      </c>
      <c r="W23">
        <v>20.84</v>
      </c>
      <c r="X23">
        <v>2.68</v>
      </c>
      <c r="Y23">
        <v>12.37</v>
      </c>
      <c r="Z23">
        <v>0.81</v>
      </c>
      <c r="AA23">
        <v>24.59</v>
      </c>
      <c r="AB23">
        <v>3.01</v>
      </c>
      <c r="AC23">
        <v>33.869999999999997</v>
      </c>
      <c r="AD23">
        <v>41.44</v>
      </c>
      <c r="AE23">
        <v>30.13</v>
      </c>
      <c r="AF23">
        <v>34.200000000000003</v>
      </c>
      <c r="AG23">
        <v>0.97</v>
      </c>
      <c r="AH23">
        <v>19.46</v>
      </c>
      <c r="AI23">
        <v>19.21</v>
      </c>
      <c r="AJ23" s="1"/>
      <c r="AK23" s="1"/>
      <c r="AL23" s="1"/>
      <c r="AN23">
        <v>8.14</v>
      </c>
      <c r="AO23">
        <v>10.42</v>
      </c>
      <c r="AP23">
        <v>18.239999999999998</v>
      </c>
      <c r="AQ23">
        <v>0</v>
      </c>
      <c r="AU23" s="1">
        <v>21.9</v>
      </c>
      <c r="AW23">
        <v>40.630000000000003</v>
      </c>
      <c r="AX23">
        <v>17.18</v>
      </c>
      <c r="AZ23">
        <v>48.85</v>
      </c>
      <c r="BA23" s="1"/>
      <c r="BB23">
        <v>32.159999999999997</v>
      </c>
      <c r="BC23" s="1"/>
      <c r="BF23">
        <v>22.8</v>
      </c>
      <c r="BG23">
        <v>20.27</v>
      </c>
      <c r="BH23" s="1">
        <v>46.17</v>
      </c>
      <c r="BI23">
        <v>43.56</v>
      </c>
      <c r="BJ23">
        <v>13.59</v>
      </c>
      <c r="BK23" s="1"/>
      <c r="BL23" s="1"/>
      <c r="BM23">
        <v>33.14</v>
      </c>
      <c r="BN23">
        <v>13.02</v>
      </c>
      <c r="BO23" s="1"/>
      <c r="BP23">
        <v>31.27</v>
      </c>
      <c r="BQ23">
        <v>44.95</v>
      </c>
      <c r="BS23" s="1"/>
      <c r="BT23" s="1"/>
      <c r="BU23">
        <v>19.86</v>
      </c>
      <c r="BV23" s="1"/>
      <c r="BW23">
        <v>6.35</v>
      </c>
      <c r="BY23" s="1"/>
      <c r="CA23" s="1"/>
      <c r="CD23" s="1"/>
      <c r="CE23">
        <v>20.68</v>
      </c>
      <c r="CF23">
        <v>36.64</v>
      </c>
      <c r="CG23">
        <v>13.84</v>
      </c>
      <c r="CH23">
        <v>0</v>
      </c>
      <c r="CI23">
        <v>0.08</v>
      </c>
      <c r="CJ23">
        <v>17.579999999999998</v>
      </c>
      <c r="CK23">
        <v>25</v>
      </c>
      <c r="CL23">
        <v>6.1</v>
      </c>
      <c r="CM23">
        <v>43.15</v>
      </c>
      <c r="CN23">
        <v>34.03</v>
      </c>
      <c r="CQ23">
        <v>43.15</v>
      </c>
      <c r="CR23" s="1"/>
      <c r="CT23" s="1"/>
      <c r="CU23">
        <v>12.7</v>
      </c>
      <c r="CV23">
        <v>33.14</v>
      </c>
      <c r="CW23">
        <v>0.08</v>
      </c>
      <c r="CX23">
        <v>2.11</v>
      </c>
      <c r="CY23" s="1"/>
      <c r="DA23" s="1"/>
      <c r="DB23" s="1"/>
      <c r="DD23">
        <v>17.100000000000001</v>
      </c>
      <c r="DE23">
        <v>34.520000000000003</v>
      </c>
      <c r="DF23">
        <v>11.97</v>
      </c>
      <c r="DH23">
        <v>28.09</v>
      </c>
      <c r="DI23" s="1"/>
      <c r="DJ23">
        <v>10.66</v>
      </c>
      <c r="DK23">
        <v>20.5031</v>
      </c>
      <c r="DL23">
        <v>0.58620700000000003</v>
      </c>
      <c r="DM23" s="5" t="s">
        <v>184</v>
      </c>
    </row>
    <row r="24" spans="1:117" customFormat="1" ht="15">
      <c r="A24" s="3" t="s">
        <v>4</v>
      </c>
      <c r="B24">
        <v>28.68</v>
      </c>
      <c r="C24">
        <v>0.17</v>
      </c>
      <c r="D24">
        <v>33.35</v>
      </c>
      <c r="E24" s="1">
        <v>38.82</v>
      </c>
      <c r="F24">
        <v>15.26</v>
      </c>
      <c r="G24">
        <v>0.11</v>
      </c>
      <c r="H24">
        <v>17.559999999999999</v>
      </c>
      <c r="I24">
        <v>7.77</v>
      </c>
      <c r="J24">
        <v>12.84</v>
      </c>
      <c r="K24">
        <v>30.35</v>
      </c>
      <c r="L24">
        <v>0.11</v>
      </c>
      <c r="M24">
        <v>26.32</v>
      </c>
      <c r="N24" s="1"/>
      <c r="O24">
        <v>23.32</v>
      </c>
      <c r="P24">
        <v>15.55</v>
      </c>
      <c r="Q24" s="1">
        <v>42.45</v>
      </c>
      <c r="R24" s="1">
        <v>38.700000000000003</v>
      </c>
      <c r="S24">
        <v>0</v>
      </c>
      <c r="T24">
        <v>1.67</v>
      </c>
      <c r="U24">
        <v>5.99</v>
      </c>
      <c r="V24">
        <v>2.93</v>
      </c>
      <c r="W24">
        <v>21.42</v>
      </c>
      <c r="X24">
        <v>2.13</v>
      </c>
      <c r="Y24">
        <v>0.34</v>
      </c>
      <c r="Z24">
        <v>0.05</v>
      </c>
      <c r="AA24">
        <v>20.5</v>
      </c>
      <c r="AB24">
        <v>0.05</v>
      </c>
      <c r="AC24">
        <v>23.09</v>
      </c>
      <c r="AD24">
        <v>10.71</v>
      </c>
      <c r="AE24">
        <v>13.13</v>
      </c>
      <c r="AF24">
        <v>36.979999999999997</v>
      </c>
      <c r="AG24">
        <v>0.34</v>
      </c>
      <c r="AH24">
        <v>21.25</v>
      </c>
      <c r="AI24">
        <v>5.01</v>
      </c>
      <c r="AJ24" s="1">
        <v>9.0399999999999991</v>
      </c>
      <c r="AK24" s="1">
        <v>33</v>
      </c>
      <c r="AL24" s="1"/>
      <c r="AM24">
        <v>22.75</v>
      </c>
      <c r="AN24">
        <v>1.9</v>
      </c>
      <c r="AO24">
        <v>13.94</v>
      </c>
      <c r="AP24">
        <v>20.62</v>
      </c>
      <c r="AQ24">
        <v>0</v>
      </c>
      <c r="AR24">
        <v>33.29</v>
      </c>
      <c r="AS24">
        <v>15.84</v>
      </c>
      <c r="AT24">
        <v>39.799999999999997</v>
      </c>
      <c r="AU24" s="1">
        <v>29.14</v>
      </c>
      <c r="AV24">
        <v>18.43</v>
      </c>
      <c r="AW24">
        <v>21.48</v>
      </c>
      <c r="AX24">
        <v>9.15</v>
      </c>
      <c r="AY24">
        <v>11.75</v>
      </c>
      <c r="AZ24">
        <v>34.1</v>
      </c>
      <c r="BA24" s="1">
        <v>35.71</v>
      </c>
      <c r="BB24">
        <v>11.34</v>
      </c>
      <c r="BC24" s="1">
        <v>31.1</v>
      </c>
      <c r="BD24">
        <v>31.22</v>
      </c>
      <c r="BE24">
        <v>43.6</v>
      </c>
      <c r="BF24">
        <v>19.47</v>
      </c>
      <c r="BG24">
        <v>9.0399999999999991</v>
      </c>
      <c r="BH24" s="1"/>
      <c r="BI24">
        <v>19.350000000000001</v>
      </c>
      <c r="BJ24">
        <v>27.18</v>
      </c>
      <c r="BK24" s="1"/>
      <c r="BL24" s="1">
        <v>43.43</v>
      </c>
      <c r="BM24">
        <v>24.19</v>
      </c>
      <c r="BN24">
        <v>8</v>
      </c>
      <c r="BO24" s="1">
        <v>34.79</v>
      </c>
      <c r="BP24">
        <v>18.95</v>
      </c>
      <c r="BQ24">
        <v>42.97</v>
      </c>
      <c r="BR24">
        <v>48.61</v>
      </c>
      <c r="BS24" s="1"/>
      <c r="BT24" s="1"/>
      <c r="BU24">
        <v>9.67</v>
      </c>
      <c r="BV24" s="1">
        <v>27.53</v>
      </c>
      <c r="BW24">
        <v>3.51</v>
      </c>
      <c r="BX24">
        <v>33.69</v>
      </c>
      <c r="BY24" s="1">
        <v>25.8</v>
      </c>
      <c r="CA24" s="1"/>
      <c r="CB24">
        <v>38.42</v>
      </c>
      <c r="CC24">
        <v>21.37</v>
      </c>
      <c r="CD24" s="1">
        <v>46.94</v>
      </c>
      <c r="CE24">
        <v>0.4</v>
      </c>
      <c r="CF24">
        <v>26.61</v>
      </c>
      <c r="CG24">
        <v>26.61</v>
      </c>
      <c r="CH24">
        <v>0</v>
      </c>
      <c r="CI24">
        <v>0.86</v>
      </c>
      <c r="CJ24">
        <v>6.33</v>
      </c>
      <c r="CK24">
        <v>9.73</v>
      </c>
      <c r="CL24">
        <v>2.82</v>
      </c>
      <c r="CM24">
        <v>23.96</v>
      </c>
      <c r="CN24">
        <v>11.4</v>
      </c>
      <c r="CO24">
        <v>29.83</v>
      </c>
      <c r="CP24">
        <v>10.94</v>
      </c>
      <c r="CQ24">
        <v>18.489999999999998</v>
      </c>
      <c r="CR24" s="1">
        <v>34.85</v>
      </c>
      <c r="CS24">
        <v>38.65</v>
      </c>
      <c r="CT24" s="1">
        <v>42.22</v>
      </c>
      <c r="CU24">
        <v>7.6</v>
      </c>
      <c r="CV24">
        <v>19.93</v>
      </c>
      <c r="CW24">
        <v>0</v>
      </c>
      <c r="CX24">
        <v>0.4</v>
      </c>
      <c r="CY24" s="1">
        <v>19.98</v>
      </c>
      <c r="CZ24">
        <v>7.14</v>
      </c>
      <c r="DA24" s="1"/>
      <c r="DB24" s="1"/>
      <c r="DC24">
        <v>11.8</v>
      </c>
      <c r="DD24">
        <v>28.45</v>
      </c>
      <c r="DE24">
        <v>8.35</v>
      </c>
      <c r="DF24">
        <v>46.65</v>
      </c>
      <c r="DG24">
        <v>15.72</v>
      </c>
      <c r="DH24">
        <v>21.77</v>
      </c>
      <c r="DI24" s="1">
        <v>31.68</v>
      </c>
      <c r="DJ24">
        <v>8.23</v>
      </c>
      <c r="DK24">
        <v>19.244</v>
      </c>
      <c r="DL24">
        <v>0.89655200000000002</v>
      </c>
      <c r="DM24" s="5" t="s">
        <v>183</v>
      </c>
    </row>
    <row r="25" spans="1:117" customFormat="1" ht="15">
      <c r="A25" s="3" t="s">
        <v>5</v>
      </c>
      <c r="B25">
        <v>17.329999999999998</v>
      </c>
      <c r="C25">
        <v>6.24</v>
      </c>
      <c r="D25">
        <v>18</v>
      </c>
      <c r="E25" s="1"/>
      <c r="F25">
        <v>34.49</v>
      </c>
      <c r="G25">
        <v>0.05</v>
      </c>
      <c r="H25">
        <v>40.229999999999997</v>
      </c>
      <c r="I25">
        <v>11.42</v>
      </c>
      <c r="J25">
        <v>17.329999999999998</v>
      </c>
      <c r="K25">
        <v>17.27</v>
      </c>
      <c r="L25">
        <v>0</v>
      </c>
      <c r="M25">
        <v>25.49</v>
      </c>
      <c r="N25" s="1"/>
      <c r="O25">
        <v>20.87</v>
      </c>
      <c r="P25">
        <v>24.47</v>
      </c>
      <c r="Q25" s="1">
        <v>13.78</v>
      </c>
      <c r="R25" s="1">
        <v>14.01</v>
      </c>
      <c r="S25">
        <v>0</v>
      </c>
      <c r="T25">
        <v>3.2</v>
      </c>
      <c r="U25">
        <v>20.420000000000002</v>
      </c>
      <c r="V25">
        <v>13.11</v>
      </c>
      <c r="W25">
        <v>40.51</v>
      </c>
      <c r="X25">
        <v>0</v>
      </c>
      <c r="Y25">
        <v>3.54</v>
      </c>
      <c r="Z25">
        <v>0.16</v>
      </c>
      <c r="AA25">
        <v>29.54</v>
      </c>
      <c r="AB25">
        <v>0.33</v>
      </c>
      <c r="AC25">
        <v>14.23</v>
      </c>
      <c r="AD25">
        <v>7.09</v>
      </c>
      <c r="AE25">
        <v>27.46</v>
      </c>
      <c r="AF25">
        <v>15.3</v>
      </c>
      <c r="AG25">
        <v>0.95</v>
      </c>
      <c r="AH25">
        <v>15.92</v>
      </c>
      <c r="AI25">
        <v>10.46</v>
      </c>
      <c r="AJ25" s="1">
        <v>31.73</v>
      </c>
      <c r="AK25" s="1">
        <v>37.020000000000003</v>
      </c>
      <c r="AL25" s="1"/>
      <c r="AM25">
        <v>25.99</v>
      </c>
      <c r="AN25">
        <v>7.03</v>
      </c>
      <c r="AO25">
        <v>10.18</v>
      </c>
      <c r="AP25">
        <v>1.57</v>
      </c>
      <c r="AQ25">
        <v>0.67</v>
      </c>
      <c r="AR25">
        <v>46.31</v>
      </c>
      <c r="AS25">
        <v>31.79</v>
      </c>
      <c r="AT25">
        <v>13.67</v>
      </c>
      <c r="AU25" s="1">
        <v>40.06</v>
      </c>
      <c r="AV25">
        <v>13.95</v>
      </c>
      <c r="AW25">
        <v>10.57</v>
      </c>
      <c r="AX25">
        <v>9</v>
      </c>
      <c r="AY25">
        <v>0.22</v>
      </c>
      <c r="AZ25">
        <v>24.02</v>
      </c>
      <c r="BA25" s="1"/>
      <c r="BB25">
        <v>15.36</v>
      </c>
      <c r="BC25" s="1">
        <v>14.46</v>
      </c>
      <c r="BD25">
        <v>22.28</v>
      </c>
      <c r="BE25">
        <v>43.5</v>
      </c>
      <c r="BF25">
        <v>32.92</v>
      </c>
      <c r="BG25">
        <v>17.16</v>
      </c>
      <c r="BH25" s="1">
        <v>45.18</v>
      </c>
      <c r="BI25">
        <v>22.84</v>
      </c>
      <c r="BJ25">
        <v>6.86</v>
      </c>
      <c r="BK25" s="1">
        <v>33.65</v>
      </c>
      <c r="BL25" s="1"/>
      <c r="BM25">
        <v>28.81</v>
      </c>
      <c r="BN25">
        <v>5.34</v>
      </c>
      <c r="BO25" s="1">
        <v>23.8</v>
      </c>
      <c r="BP25">
        <v>16.71</v>
      </c>
      <c r="BQ25">
        <v>24.98</v>
      </c>
      <c r="BR25">
        <v>12.38</v>
      </c>
      <c r="BS25" s="1">
        <v>7.25</v>
      </c>
      <c r="BT25" s="1">
        <v>35.5</v>
      </c>
      <c r="BU25">
        <v>12.09</v>
      </c>
      <c r="BV25" s="1">
        <v>29.26</v>
      </c>
      <c r="BW25">
        <v>7.76</v>
      </c>
      <c r="BX25">
        <v>17.05</v>
      </c>
      <c r="BY25" s="1">
        <v>13.22</v>
      </c>
      <c r="BZ25">
        <v>17.78</v>
      </c>
      <c r="CA25" s="1">
        <v>23.91</v>
      </c>
      <c r="CB25">
        <v>13.05</v>
      </c>
      <c r="CC25">
        <v>18.510000000000002</v>
      </c>
      <c r="CD25" s="1"/>
      <c r="CE25">
        <v>16.82</v>
      </c>
      <c r="CG25">
        <v>11.53</v>
      </c>
      <c r="CH25">
        <v>0.22</v>
      </c>
      <c r="CI25">
        <v>0.05</v>
      </c>
      <c r="CJ25">
        <v>13.89</v>
      </c>
      <c r="CK25">
        <v>0.33</v>
      </c>
      <c r="CL25">
        <v>9.9600000000000009</v>
      </c>
      <c r="CM25">
        <v>23.63</v>
      </c>
      <c r="CN25">
        <v>12.77</v>
      </c>
      <c r="CP25">
        <v>12.21</v>
      </c>
      <c r="CR25" s="1">
        <v>11.81</v>
      </c>
      <c r="CS25">
        <v>25.6</v>
      </c>
      <c r="CT25" s="1">
        <v>7.76</v>
      </c>
      <c r="CU25">
        <v>6.92</v>
      </c>
      <c r="CV25">
        <v>19.41</v>
      </c>
      <c r="CW25">
        <v>1.01</v>
      </c>
      <c r="CX25">
        <v>5.74</v>
      </c>
      <c r="CY25" s="1">
        <v>49.01</v>
      </c>
      <c r="CZ25">
        <v>29.88</v>
      </c>
      <c r="DA25" s="1">
        <v>34.380000000000003</v>
      </c>
      <c r="DB25" s="1">
        <v>38.82</v>
      </c>
      <c r="DD25">
        <v>23.46</v>
      </c>
      <c r="DE25">
        <v>9.6199999999999992</v>
      </c>
      <c r="DF25">
        <v>22.84</v>
      </c>
      <c r="DG25">
        <v>27.74</v>
      </c>
      <c r="DH25">
        <v>22.62</v>
      </c>
      <c r="DI25" s="1">
        <v>46.93</v>
      </c>
      <c r="DJ25">
        <v>3.99</v>
      </c>
      <c r="DK25">
        <v>17.954999999999998</v>
      </c>
      <c r="DL25">
        <v>0.90517199999999998</v>
      </c>
      <c r="DM25" s="5" t="s">
        <v>186</v>
      </c>
    </row>
    <row r="26" spans="1:117" customFormat="1" ht="15">
      <c r="A26" s="3" t="s">
        <v>25</v>
      </c>
      <c r="B26">
        <v>49.03</v>
      </c>
      <c r="C26">
        <v>14.68</v>
      </c>
      <c r="D26">
        <v>8.5500000000000007</v>
      </c>
      <c r="E26" s="1"/>
      <c r="F26">
        <v>32.78</v>
      </c>
      <c r="G26">
        <v>0.71</v>
      </c>
      <c r="H26">
        <v>26.37</v>
      </c>
      <c r="I26">
        <v>13.97</v>
      </c>
      <c r="J26">
        <v>24.44</v>
      </c>
      <c r="K26">
        <v>16.170000000000002</v>
      </c>
      <c r="L26">
        <v>0.35</v>
      </c>
      <c r="N26" s="1"/>
      <c r="O26">
        <v>9.1199999999999992</v>
      </c>
      <c r="P26">
        <v>17.03</v>
      </c>
      <c r="Q26" s="1">
        <v>27.94</v>
      </c>
      <c r="R26" s="1">
        <v>4.5599999999999996</v>
      </c>
      <c r="S26">
        <v>0</v>
      </c>
      <c r="T26">
        <v>0.64</v>
      </c>
      <c r="U26">
        <v>7.0000000000000007E-2</v>
      </c>
      <c r="V26">
        <v>31.78</v>
      </c>
      <c r="W26">
        <v>9.9700000000000006</v>
      </c>
      <c r="X26">
        <v>0.21</v>
      </c>
      <c r="Y26">
        <v>10.19</v>
      </c>
      <c r="Z26">
        <v>8.1199999999999992</v>
      </c>
      <c r="AA26">
        <v>17.600000000000001</v>
      </c>
      <c r="AB26">
        <v>4.63</v>
      </c>
      <c r="AC26">
        <v>24.87</v>
      </c>
      <c r="AE26">
        <v>28.86</v>
      </c>
      <c r="AF26">
        <v>18.53</v>
      </c>
      <c r="AG26">
        <v>4.5599999999999996</v>
      </c>
      <c r="AH26">
        <v>3.77</v>
      </c>
      <c r="AI26">
        <v>8.0500000000000007</v>
      </c>
      <c r="AJ26" s="1"/>
      <c r="AK26" s="1">
        <v>18.95</v>
      </c>
      <c r="AL26" s="1"/>
      <c r="AM26">
        <v>29.93</v>
      </c>
      <c r="AN26">
        <v>15.18</v>
      </c>
      <c r="AO26">
        <v>22.66</v>
      </c>
      <c r="AP26">
        <v>24.3</v>
      </c>
      <c r="AQ26">
        <v>4.2</v>
      </c>
      <c r="AR26">
        <v>32.92</v>
      </c>
      <c r="AS26">
        <v>12.97</v>
      </c>
      <c r="AU26" s="1"/>
      <c r="AV26">
        <v>39.479999999999997</v>
      </c>
      <c r="AW26">
        <v>10.119999999999999</v>
      </c>
      <c r="AX26">
        <v>36.42</v>
      </c>
      <c r="AY26">
        <v>21.24</v>
      </c>
      <c r="AZ26">
        <v>34.64</v>
      </c>
      <c r="BA26" s="1">
        <v>1.92</v>
      </c>
      <c r="BB26">
        <v>21.16</v>
      </c>
      <c r="BC26" s="1"/>
      <c r="BF26">
        <v>11.61</v>
      </c>
      <c r="BG26">
        <v>15.6</v>
      </c>
      <c r="BH26" s="1">
        <v>21.88</v>
      </c>
      <c r="BI26">
        <v>20.38</v>
      </c>
      <c r="BJ26">
        <v>46.75</v>
      </c>
      <c r="BK26" s="1">
        <v>47.89</v>
      </c>
      <c r="BL26" s="1"/>
      <c r="BM26">
        <v>18.03</v>
      </c>
      <c r="BN26">
        <v>5.13</v>
      </c>
      <c r="BO26" s="1"/>
      <c r="BP26">
        <v>6.91</v>
      </c>
      <c r="BQ26">
        <v>15.75</v>
      </c>
      <c r="BR26">
        <v>25.08</v>
      </c>
      <c r="BS26" s="1"/>
      <c r="BT26" s="1">
        <v>23.8</v>
      </c>
      <c r="BU26">
        <v>20.74</v>
      </c>
      <c r="BV26" s="1"/>
      <c r="BW26">
        <v>0.35</v>
      </c>
      <c r="BY26" s="1"/>
      <c r="CA26" s="1">
        <v>24.94</v>
      </c>
      <c r="CB26">
        <v>29.65</v>
      </c>
      <c r="CC26">
        <v>25.8</v>
      </c>
      <c r="CD26" s="1"/>
      <c r="CE26">
        <v>9.26</v>
      </c>
      <c r="CF26">
        <v>33.85</v>
      </c>
      <c r="CG26">
        <v>13.75</v>
      </c>
      <c r="CH26">
        <v>0</v>
      </c>
      <c r="CI26">
        <v>0.42</v>
      </c>
      <c r="CJ26">
        <v>9.1199999999999992</v>
      </c>
      <c r="CK26">
        <v>19.100000000000001</v>
      </c>
      <c r="CL26">
        <v>3.42</v>
      </c>
      <c r="CM26">
        <v>20.02</v>
      </c>
      <c r="CN26">
        <v>34.06</v>
      </c>
      <c r="CO26">
        <v>45.33</v>
      </c>
      <c r="CP26">
        <v>34.28</v>
      </c>
      <c r="CR26" s="1"/>
      <c r="CS26">
        <v>17.03</v>
      </c>
      <c r="CT26" s="1"/>
      <c r="CU26">
        <v>29.22</v>
      </c>
      <c r="CV26">
        <v>10.47</v>
      </c>
      <c r="CW26">
        <v>0.35</v>
      </c>
      <c r="CX26">
        <v>2.7</v>
      </c>
      <c r="CY26" s="1"/>
      <c r="DA26" s="1">
        <v>17.100000000000001</v>
      </c>
      <c r="DB26" s="1">
        <v>17.89</v>
      </c>
      <c r="DD26">
        <v>15.46</v>
      </c>
      <c r="DE26">
        <v>29.65</v>
      </c>
      <c r="DF26">
        <v>15.03</v>
      </c>
      <c r="DG26">
        <v>44.83</v>
      </c>
      <c r="DH26">
        <v>40.340000000000003</v>
      </c>
      <c r="DI26" s="1"/>
      <c r="DJ26">
        <v>4.7699999999999996</v>
      </c>
      <c r="DK26">
        <v>18.061800000000002</v>
      </c>
      <c r="DL26">
        <v>0.75</v>
      </c>
      <c r="DM26" s="5" t="s">
        <v>183</v>
      </c>
    </row>
    <row r="27" spans="1:117" customFormat="1" ht="15">
      <c r="A27" s="3" t="s">
        <v>38</v>
      </c>
      <c r="C27">
        <v>0.39</v>
      </c>
      <c r="E27" s="1"/>
      <c r="F27">
        <v>7.93</v>
      </c>
      <c r="G27">
        <v>0</v>
      </c>
      <c r="I27">
        <v>32.93</v>
      </c>
      <c r="J27">
        <v>39.28</v>
      </c>
      <c r="K27">
        <v>12.69</v>
      </c>
      <c r="L27">
        <v>0</v>
      </c>
      <c r="M27">
        <v>29.36</v>
      </c>
      <c r="N27" s="1"/>
      <c r="P27">
        <v>40.47</v>
      </c>
      <c r="Q27" s="1">
        <v>25</v>
      </c>
      <c r="R27" s="1"/>
      <c r="S27">
        <v>0</v>
      </c>
      <c r="T27">
        <v>15.47</v>
      </c>
      <c r="V27">
        <v>47.61</v>
      </c>
      <c r="W27">
        <v>34.119999999999997</v>
      </c>
      <c r="X27">
        <v>0</v>
      </c>
      <c r="Y27">
        <v>0</v>
      </c>
      <c r="Z27">
        <v>0</v>
      </c>
      <c r="AB27">
        <v>0</v>
      </c>
      <c r="AC27">
        <v>0.39</v>
      </c>
      <c r="AD27">
        <v>22.61</v>
      </c>
      <c r="AE27">
        <v>3.57</v>
      </c>
      <c r="AF27">
        <v>35.31</v>
      </c>
      <c r="AG27">
        <v>0</v>
      </c>
      <c r="AH27">
        <v>0.39</v>
      </c>
      <c r="AI27">
        <v>1.98</v>
      </c>
      <c r="AJ27" s="1"/>
      <c r="AK27" s="1"/>
      <c r="AL27" s="1"/>
      <c r="AN27">
        <v>7.93</v>
      </c>
      <c r="AO27">
        <v>15.07</v>
      </c>
      <c r="AP27">
        <v>29.36</v>
      </c>
      <c r="AQ27">
        <v>9.52</v>
      </c>
      <c r="AR27">
        <v>36.9</v>
      </c>
      <c r="AT27">
        <v>36.9</v>
      </c>
      <c r="AU27" s="1"/>
      <c r="AW27">
        <v>0</v>
      </c>
      <c r="AY27">
        <v>20.63</v>
      </c>
      <c r="AZ27">
        <v>42.85</v>
      </c>
      <c r="BA27" s="1"/>
      <c r="BB27">
        <v>5.15</v>
      </c>
      <c r="BC27" s="1"/>
      <c r="BD27">
        <v>39.28</v>
      </c>
      <c r="BF27">
        <v>18.25</v>
      </c>
      <c r="BH27" s="1"/>
      <c r="BJ27">
        <v>13.49</v>
      </c>
      <c r="BK27" s="1">
        <v>6.34</v>
      </c>
      <c r="BL27" s="1"/>
      <c r="BM27">
        <v>26.98</v>
      </c>
      <c r="BN27">
        <v>0</v>
      </c>
      <c r="BO27" s="1">
        <v>17.46</v>
      </c>
      <c r="BP27">
        <v>47.22</v>
      </c>
      <c r="BR27">
        <v>45.23</v>
      </c>
      <c r="BS27" s="1">
        <v>39.28</v>
      </c>
      <c r="BT27" s="1"/>
      <c r="BU27">
        <v>25.79</v>
      </c>
      <c r="BV27" s="1">
        <v>13.88</v>
      </c>
      <c r="BW27">
        <v>10.71</v>
      </c>
      <c r="BX27">
        <v>23.8</v>
      </c>
      <c r="BY27" s="1"/>
      <c r="BZ27">
        <v>38.49</v>
      </c>
      <c r="CA27" s="1"/>
      <c r="CB27">
        <v>36.5</v>
      </c>
      <c r="CD27" s="1"/>
      <c r="CE27">
        <v>0.79</v>
      </c>
      <c r="CF27">
        <v>29.36</v>
      </c>
      <c r="CH27">
        <v>0</v>
      </c>
      <c r="CI27">
        <v>0</v>
      </c>
      <c r="CJ27">
        <v>29.36</v>
      </c>
      <c r="CK27">
        <v>30.55</v>
      </c>
      <c r="CL27">
        <v>0</v>
      </c>
      <c r="CM27">
        <v>36.5</v>
      </c>
      <c r="CN27">
        <v>0.39</v>
      </c>
      <c r="CO27">
        <v>48.8</v>
      </c>
      <c r="CP27">
        <v>42.85</v>
      </c>
      <c r="CQ27">
        <v>42.06</v>
      </c>
      <c r="CR27" s="1">
        <v>3.17</v>
      </c>
      <c r="CS27">
        <v>43.65</v>
      </c>
      <c r="CT27" s="1">
        <v>42.85</v>
      </c>
      <c r="CU27">
        <v>29.36</v>
      </c>
      <c r="CV27">
        <v>10.71</v>
      </c>
      <c r="CW27">
        <v>0</v>
      </c>
      <c r="CX27">
        <v>0</v>
      </c>
      <c r="CY27" s="1">
        <v>4.76</v>
      </c>
      <c r="CZ27">
        <v>37.69</v>
      </c>
      <c r="DA27" s="1"/>
      <c r="DB27" s="1"/>
      <c r="DD27">
        <v>41.66</v>
      </c>
      <c r="DH27">
        <v>40.07</v>
      </c>
      <c r="DI27" s="1">
        <v>43.65</v>
      </c>
      <c r="DJ27">
        <v>0.39</v>
      </c>
      <c r="DK27">
        <v>19.9359</v>
      </c>
      <c r="DL27">
        <v>0.65517199999999998</v>
      </c>
      <c r="DM27" s="5" t="s">
        <v>185</v>
      </c>
    </row>
    <row r="28" spans="1:117" customFormat="1" ht="15">
      <c r="A28" s="3" t="s">
        <v>58</v>
      </c>
      <c r="C28">
        <v>0.94</v>
      </c>
      <c r="E28" s="1"/>
      <c r="G28">
        <v>1.95</v>
      </c>
      <c r="H28">
        <v>5.83</v>
      </c>
      <c r="I28">
        <v>14.53</v>
      </c>
      <c r="J28">
        <v>2.09</v>
      </c>
      <c r="K28">
        <v>1.53</v>
      </c>
      <c r="L28">
        <v>1.67</v>
      </c>
      <c r="M28">
        <v>40.770000000000003</v>
      </c>
      <c r="N28" s="1"/>
      <c r="P28">
        <v>12.33</v>
      </c>
      <c r="Q28" s="1"/>
      <c r="R28" s="1"/>
      <c r="S28">
        <v>0.66</v>
      </c>
      <c r="T28">
        <v>12.68</v>
      </c>
      <c r="U28">
        <v>19.39</v>
      </c>
      <c r="V28">
        <v>5.97</v>
      </c>
      <c r="X28">
        <v>2.02</v>
      </c>
      <c r="Y28">
        <v>5.34</v>
      </c>
      <c r="Z28">
        <v>8.49</v>
      </c>
      <c r="AA28">
        <v>29.55</v>
      </c>
      <c r="AB28">
        <v>5.52</v>
      </c>
      <c r="AC28">
        <v>0.17</v>
      </c>
      <c r="AE28">
        <v>5.9</v>
      </c>
      <c r="AF28">
        <v>48.21</v>
      </c>
      <c r="AG28">
        <v>5.13</v>
      </c>
      <c r="AH28">
        <v>1.04</v>
      </c>
      <c r="AI28">
        <v>13.62</v>
      </c>
      <c r="AJ28" s="1"/>
      <c r="AK28" s="1">
        <v>15.61</v>
      </c>
      <c r="AL28" s="1"/>
      <c r="AM28">
        <v>4.82</v>
      </c>
      <c r="AN28">
        <v>7.58</v>
      </c>
      <c r="AO28">
        <v>0.24</v>
      </c>
      <c r="AP28">
        <v>11.63</v>
      </c>
      <c r="AQ28">
        <v>12.29</v>
      </c>
      <c r="AU28" s="1"/>
      <c r="AY28">
        <v>14.6</v>
      </c>
      <c r="AZ28">
        <v>16</v>
      </c>
      <c r="BA28" s="1"/>
      <c r="BB28">
        <v>15.12</v>
      </c>
      <c r="BC28" s="1"/>
      <c r="BE28">
        <v>14.18</v>
      </c>
      <c r="BF28">
        <v>7.02</v>
      </c>
      <c r="BG28">
        <v>21.45</v>
      </c>
      <c r="BH28" s="1"/>
      <c r="BJ28">
        <v>7.44</v>
      </c>
      <c r="BK28" s="1"/>
      <c r="BL28" s="1">
        <v>21.66</v>
      </c>
      <c r="BM28">
        <v>7.3</v>
      </c>
      <c r="BN28">
        <v>4.22</v>
      </c>
      <c r="BO28" s="1">
        <v>3.31</v>
      </c>
      <c r="BP28">
        <v>7.58</v>
      </c>
      <c r="BQ28">
        <v>16.420000000000002</v>
      </c>
      <c r="BS28" s="1"/>
      <c r="BT28" s="1"/>
      <c r="BV28" s="1"/>
      <c r="BW28">
        <v>10.9</v>
      </c>
      <c r="BY28" s="1"/>
      <c r="CA28" s="1"/>
      <c r="CB28">
        <v>20.47</v>
      </c>
      <c r="CC28">
        <v>12.08</v>
      </c>
      <c r="CD28" s="1"/>
      <c r="CE28">
        <v>3.49</v>
      </c>
      <c r="CF28">
        <v>10.72</v>
      </c>
      <c r="CG28">
        <v>14.15</v>
      </c>
      <c r="CH28">
        <v>0.62</v>
      </c>
      <c r="CI28">
        <v>8.17</v>
      </c>
      <c r="CJ28">
        <v>7.96</v>
      </c>
      <c r="CK28">
        <v>4.75</v>
      </c>
      <c r="CL28">
        <v>1.04</v>
      </c>
      <c r="CM28">
        <v>9.7799999999999994</v>
      </c>
      <c r="CN28">
        <v>0.17</v>
      </c>
      <c r="CP28">
        <v>0.03</v>
      </c>
      <c r="CQ28">
        <v>3.84</v>
      </c>
      <c r="CR28" s="1"/>
      <c r="CT28" s="1"/>
      <c r="CU28">
        <v>10.199999999999999</v>
      </c>
      <c r="CV28">
        <v>3</v>
      </c>
      <c r="CW28">
        <v>0.59</v>
      </c>
      <c r="CX28">
        <v>30.95</v>
      </c>
      <c r="CY28" s="1"/>
      <c r="DA28" s="1"/>
      <c r="DB28" s="1"/>
      <c r="DC28">
        <v>20.75</v>
      </c>
      <c r="DF28">
        <v>4.33</v>
      </c>
      <c r="DH28">
        <v>12.82</v>
      </c>
      <c r="DI28" s="1"/>
      <c r="DJ28">
        <v>6.91</v>
      </c>
      <c r="DK28">
        <v>10.2387</v>
      </c>
      <c r="DL28">
        <v>0.58620700000000003</v>
      </c>
      <c r="DM28" s="5" t="s">
        <v>187</v>
      </c>
    </row>
    <row r="29" spans="1:117" customFormat="1" ht="15">
      <c r="A29" s="3" t="s">
        <v>46</v>
      </c>
      <c r="C29">
        <v>0</v>
      </c>
      <c r="E29" s="1"/>
      <c r="G29">
        <v>0</v>
      </c>
      <c r="I29">
        <v>26.01</v>
      </c>
      <c r="J29">
        <v>9.75</v>
      </c>
      <c r="K29">
        <v>29.26</v>
      </c>
      <c r="L29">
        <v>0</v>
      </c>
      <c r="M29">
        <v>4.0599999999999996</v>
      </c>
      <c r="N29" s="1"/>
      <c r="Q29" s="1"/>
      <c r="R29" s="1">
        <v>13</v>
      </c>
      <c r="S29">
        <v>0</v>
      </c>
      <c r="U29">
        <v>9.75</v>
      </c>
      <c r="V29">
        <v>0</v>
      </c>
      <c r="X29">
        <v>0</v>
      </c>
      <c r="Z29">
        <v>0</v>
      </c>
      <c r="AB29">
        <v>23.57</v>
      </c>
      <c r="AC29">
        <v>12.19</v>
      </c>
      <c r="AD29">
        <v>2.4300000000000002</v>
      </c>
      <c r="AE29">
        <v>0</v>
      </c>
      <c r="AF29">
        <v>0</v>
      </c>
      <c r="AG29">
        <v>0.81</v>
      </c>
      <c r="AI29">
        <v>11.38</v>
      </c>
      <c r="AJ29" s="1">
        <v>39.020000000000003</v>
      </c>
      <c r="AK29" s="1">
        <v>21.13</v>
      </c>
      <c r="AL29" s="1"/>
      <c r="AM29">
        <v>4.0599999999999996</v>
      </c>
      <c r="AN29">
        <v>0.81</v>
      </c>
      <c r="AQ29">
        <v>0.81</v>
      </c>
      <c r="AR29">
        <v>5.69</v>
      </c>
      <c r="AT29">
        <v>0</v>
      </c>
      <c r="AU29" s="1"/>
      <c r="AV29">
        <v>37.39</v>
      </c>
      <c r="AW29">
        <v>0</v>
      </c>
      <c r="AX29">
        <v>45.52</v>
      </c>
      <c r="AY29">
        <v>21.95</v>
      </c>
      <c r="AZ29">
        <v>1.62</v>
      </c>
      <c r="BA29" s="1"/>
      <c r="BC29" s="1"/>
      <c r="BD29">
        <v>0</v>
      </c>
      <c r="BF29">
        <v>13.82</v>
      </c>
      <c r="BG29">
        <v>0</v>
      </c>
      <c r="BH29" s="1"/>
      <c r="BI29">
        <v>4.0599999999999996</v>
      </c>
      <c r="BJ29">
        <v>8.94</v>
      </c>
      <c r="BK29" s="1"/>
      <c r="BL29" s="1"/>
      <c r="BM29">
        <v>14.63</v>
      </c>
      <c r="BN29">
        <v>35.770000000000003</v>
      </c>
      <c r="BO29" s="1"/>
      <c r="BQ29">
        <v>0</v>
      </c>
      <c r="BR29">
        <v>0</v>
      </c>
      <c r="BS29" s="1">
        <v>33.33</v>
      </c>
      <c r="BT29" s="1"/>
      <c r="BU29">
        <v>0</v>
      </c>
      <c r="BV29" s="1"/>
      <c r="BW29">
        <v>0</v>
      </c>
      <c r="BY29" s="1"/>
      <c r="CA29" s="1">
        <v>27.64</v>
      </c>
      <c r="CB29">
        <v>23.57</v>
      </c>
      <c r="CD29" s="1"/>
      <c r="CG29">
        <v>0</v>
      </c>
      <c r="CH29">
        <v>0</v>
      </c>
      <c r="CI29">
        <v>33.33</v>
      </c>
      <c r="CJ29">
        <v>8.1300000000000008</v>
      </c>
      <c r="CL29">
        <v>8.1300000000000008</v>
      </c>
      <c r="CN29">
        <v>43.08</v>
      </c>
      <c r="CO29">
        <v>35.770000000000003</v>
      </c>
      <c r="CR29" s="1"/>
      <c r="CT29" s="1"/>
      <c r="CU29">
        <v>46.34</v>
      </c>
      <c r="CV29">
        <v>0</v>
      </c>
      <c r="CW29">
        <v>9.75</v>
      </c>
      <c r="CX29">
        <v>0</v>
      </c>
      <c r="CY29" s="1"/>
      <c r="CZ29">
        <v>0</v>
      </c>
      <c r="DA29" s="1">
        <v>47.15</v>
      </c>
      <c r="DB29" s="1">
        <v>0</v>
      </c>
      <c r="DC29">
        <v>17.07</v>
      </c>
      <c r="DD29">
        <v>41.46</v>
      </c>
      <c r="DE29">
        <v>0</v>
      </c>
      <c r="DG29">
        <v>18.690000000000001</v>
      </c>
      <c r="DI29" s="1">
        <v>39.020000000000003</v>
      </c>
      <c r="DK29">
        <v>12.7675</v>
      </c>
      <c r="DL29">
        <v>0.56034499999999998</v>
      </c>
      <c r="DM29" s="5" t="s">
        <v>185</v>
      </c>
    </row>
    <row r="30" spans="1:117" customFormat="1" ht="15">
      <c r="A30" s="3" t="s">
        <v>27</v>
      </c>
      <c r="B30">
        <v>35.57</v>
      </c>
      <c r="C30">
        <v>12.74</v>
      </c>
      <c r="E30" s="1"/>
      <c r="F30">
        <v>21.56</v>
      </c>
      <c r="G30">
        <v>7.0000000000000007E-2</v>
      </c>
      <c r="H30">
        <v>41.24</v>
      </c>
      <c r="I30">
        <v>18.48</v>
      </c>
      <c r="J30">
        <v>28.15</v>
      </c>
      <c r="K30">
        <v>42.15</v>
      </c>
      <c r="L30">
        <v>0.28000000000000003</v>
      </c>
      <c r="M30">
        <v>34.31</v>
      </c>
      <c r="N30" s="1"/>
      <c r="P30">
        <v>12.74</v>
      </c>
      <c r="Q30" s="1"/>
      <c r="R30" s="1"/>
      <c r="S30">
        <v>0</v>
      </c>
      <c r="T30">
        <v>4.4800000000000004</v>
      </c>
      <c r="U30">
        <v>1.82</v>
      </c>
      <c r="V30">
        <v>28.29</v>
      </c>
      <c r="W30">
        <v>31.09</v>
      </c>
      <c r="X30">
        <v>0.14000000000000001</v>
      </c>
      <c r="Y30">
        <v>1.33</v>
      </c>
      <c r="Z30">
        <v>9.24</v>
      </c>
      <c r="AA30">
        <v>9.8699999999999992</v>
      </c>
      <c r="AB30">
        <v>0</v>
      </c>
      <c r="AC30">
        <v>33.33</v>
      </c>
      <c r="AD30">
        <v>27.73</v>
      </c>
      <c r="AE30">
        <v>31.16</v>
      </c>
      <c r="AF30">
        <v>43.69</v>
      </c>
      <c r="AG30">
        <v>9.94</v>
      </c>
      <c r="AH30">
        <v>17.5</v>
      </c>
      <c r="AI30">
        <v>19.53</v>
      </c>
      <c r="AJ30" s="1"/>
      <c r="AK30" s="1"/>
      <c r="AL30" s="1">
        <v>48.38</v>
      </c>
      <c r="AN30">
        <v>21</v>
      </c>
      <c r="AO30">
        <v>23.52</v>
      </c>
      <c r="AP30">
        <v>4.2699999999999996</v>
      </c>
      <c r="AQ30">
        <v>4.34</v>
      </c>
      <c r="AR30">
        <v>41.94</v>
      </c>
      <c r="AS30">
        <v>28.43</v>
      </c>
      <c r="AT30">
        <v>7.14</v>
      </c>
      <c r="AU30" s="1"/>
      <c r="AV30">
        <v>40.89</v>
      </c>
      <c r="AW30">
        <v>46.14</v>
      </c>
      <c r="BA30" s="1"/>
      <c r="BB30">
        <v>30.32</v>
      </c>
      <c r="BC30" s="1"/>
      <c r="BF30">
        <v>24.85</v>
      </c>
      <c r="BG30">
        <v>10.57</v>
      </c>
      <c r="BH30" s="1">
        <v>26.68</v>
      </c>
      <c r="BI30">
        <v>17.57</v>
      </c>
      <c r="BJ30">
        <v>21.21</v>
      </c>
      <c r="BK30" s="1"/>
      <c r="BL30" s="1"/>
      <c r="BM30">
        <v>41.59</v>
      </c>
      <c r="BN30">
        <v>9.31</v>
      </c>
      <c r="BO30" s="1"/>
      <c r="BP30">
        <v>38.369999999999997</v>
      </c>
      <c r="BQ30">
        <v>46.35</v>
      </c>
      <c r="BR30">
        <v>10.99</v>
      </c>
      <c r="BS30" s="1"/>
      <c r="BT30" s="1"/>
      <c r="BU30">
        <v>9.66</v>
      </c>
      <c r="BV30" s="1"/>
      <c r="BW30">
        <v>2.94</v>
      </c>
      <c r="BY30" s="1"/>
      <c r="BZ30">
        <v>45.37</v>
      </c>
      <c r="CA30" s="1"/>
      <c r="CB30">
        <v>40.75</v>
      </c>
      <c r="CD30" s="1"/>
      <c r="CE30">
        <v>19.670000000000002</v>
      </c>
      <c r="CF30">
        <v>33.33</v>
      </c>
      <c r="CG30">
        <v>33.049999999999997</v>
      </c>
      <c r="CH30">
        <v>0</v>
      </c>
      <c r="CI30">
        <v>7.0000000000000007E-2</v>
      </c>
      <c r="CJ30">
        <v>14.77</v>
      </c>
      <c r="CK30">
        <v>26.68</v>
      </c>
      <c r="CL30">
        <v>23.03</v>
      </c>
      <c r="CN30">
        <v>16.59</v>
      </c>
      <c r="CP30">
        <v>16.73</v>
      </c>
      <c r="CR30" s="1">
        <v>46.35</v>
      </c>
      <c r="CT30" s="1"/>
      <c r="CU30">
        <v>4.55</v>
      </c>
      <c r="CV30">
        <v>37.25</v>
      </c>
      <c r="CW30">
        <v>0.21</v>
      </c>
      <c r="CX30">
        <v>1.68</v>
      </c>
      <c r="CY30" s="1"/>
      <c r="DA30" s="1"/>
      <c r="DB30" s="1"/>
      <c r="DD30">
        <v>26.68</v>
      </c>
      <c r="DE30">
        <v>44.81</v>
      </c>
      <c r="DH30">
        <v>38.86</v>
      </c>
      <c r="DI30" s="1"/>
      <c r="DJ30">
        <v>13.72</v>
      </c>
      <c r="DK30">
        <v>21.625599999999999</v>
      </c>
      <c r="DL30">
        <v>0.62068999999999996</v>
      </c>
      <c r="DM30" s="5" t="s">
        <v>183</v>
      </c>
    </row>
    <row r="31" spans="1:117" customFormat="1" ht="15">
      <c r="A31" s="3" t="s">
        <v>59</v>
      </c>
      <c r="C31">
        <v>2.1800000000000002</v>
      </c>
      <c r="E31" s="1">
        <v>42.15</v>
      </c>
      <c r="F31">
        <v>42.7</v>
      </c>
      <c r="G31">
        <v>0.13</v>
      </c>
      <c r="I31">
        <v>26.87</v>
      </c>
      <c r="J31">
        <v>49.11</v>
      </c>
      <c r="K31">
        <v>21.96</v>
      </c>
      <c r="L31">
        <v>0.95</v>
      </c>
      <c r="N31" s="1">
        <v>38.06</v>
      </c>
      <c r="P31">
        <v>16.91</v>
      </c>
      <c r="Q31" s="1">
        <v>22.51</v>
      </c>
      <c r="R31" s="1"/>
      <c r="S31">
        <v>1.0900000000000001</v>
      </c>
      <c r="T31">
        <v>5.72</v>
      </c>
      <c r="V31">
        <v>16.5</v>
      </c>
      <c r="W31">
        <v>41.2</v>
      </c>
      <c r="X31">
        <v>4.7699999999999996</v>
      </c>
      <c r="Y31">
        <v>1.63</v>
      </c>
      <c r="Z31">
        <v>3.54</v>
      </c>
      <c r="AA31">
        <v>12.27</v>
      </c>
      <c r="AB31">
        <v>3.41</v>
      </c>
      <c r="AG31">
        <v>0.27</v>
      </c>
      <c r="AI31">
        <v>20.87</v>
      </c>
      <c r="AJ31" s="1"/>
      <c r="AK31" s="1"/>
      <c r="AL31" s="1"/>
      <c r="AN31">
        <v>0.27</v>
      </c>
      <c r="AP31">
        <v>43.24</v>
      </c>
      <c r="AQ31">
        <v>12</v>
      </c>
      <c r="AU31" s="1"/>
      <c r="AW31">
        <v>20.87</v>
      </c>
      <c r="AX31">
        <v>30.83</v>
      </c>
      <c r="AY31">
        <v>44.74</v>
      </c>
      <c r="AZ31">
        <v>23.19</v>
      </c>
      <c r="BA31" s="1"/>
      <c r="BB31">
        <v>31.78</v>
      </c>
      <c r="BC31" s="1"/>
      <c r="BD31">
        <v>40.65</v>
      </c>
      <c r="BE31">
        <v>48.84</v>
      </c>
      <c r="BF31">
        <v>10.77</v>
      </c>
      <c r="BG31">
        <v>19.91</v>
      </c>
      <c r="BH31" s="1"/>
      <c r="BI31">
        <v>45.7</v>
      </c>
      <c r="BJ31">
        <v>41.2</v>
      </c>
      <c r="BK31" s="1">
        <v>12.27</v>
      </c>
      <c r="BL31" s="1"/>
      <c r="BN31">
        <v>16.37</v>
      </c>
      <c r="BO31" s="1"/>
      <c r="BP31">
        <v>48.7</v>
      </c>
      <c r="BQ31">
        <v>44.2</v>
      </c>
      <c r="BR31">
        <v>8.4499999999999993</v>
      </c>
      <c r="BS31" s="1">
        <v>44.06</v>
      </c>
      <c r="BT31" s="1"/>
      <c r="BU31">
        <v>3.13</v>
      </c>
      <c r="BV31" s="1"/>
      <c r="BW31">
        <v>1.0900000000000001</v>
      </c>
      <c r="BY31" s="1"/>
      <c r="BZ31">
        <v>19.23</v>
      </c>
      <c r="CA31" s="1"/>
      <c r="CC31">
        <v>32.6</v>
      </c>
      <c r="CD31" s="1"/>
      <c r="CE31">
        <v>36.42</v>
      </c>
      <c r="CG31">
        <v>11.05</v>
      </c>
      <c r="CH31">
        <v>1.0900000000000001</v>
      </c>
      <c r="CI31">
        <v>21</v>
      </c>
      <c r="CJ31">
        <v>31.24</v>
      </c>
      <c r="CK31">
        <v>15.27</v>
      </c>
      <c r="CL31">
        <v>5.72</v>
      </c>
      <c r="CM31">
        <v>17.59</v>
      </c>
      <c r="CN31">
        <v>30.96</v>
      </c>
      <c r="CP31">
        <v>36.83</v>
      </c>
      <c r="CQ31">
        <v>47.06</v>
      </c>
      <c r="CR31" s="1">
        <v>29.46</v>
      </c>
      <c r="CT31" s="1"/>
      <c r="CU31">
        <v>19.91</v>
      </c>
      <c r="CV31">
        <v>2.72</v>
      </c>
      <c r="CW31">
        <v>8.32</v>
      </c>
      <c r="CX31">
        <v>1.5</v>
      </c>
      <c r="CY31" s="1"/>
      <c r="CZ31">
        <v>24.14</v>
      </c>
      <c r="DA31" s="1"/>
      <c r="DB31" s="1"/>
      <c r="DC31">
        <v>39.97</v>
      </c>
      <c r="DD31">
        <v>0.27</v>
      </c>
      <c r="DE31">
        <v>24.82</v>
      </c>
      <c r="DG31">
        <v>19.64</v>
      </c>
      <c r="DH31">
        <v>44.47</v>
      </c>
      <c r="DI31" s="1"/>
      <c r="DJ31">
        <v>42.97</v>
      </c>
      <c r="DK31">
        <v>22.192900000000002</v>
      </c>
      <c r="DL31">
        <v>0.59482800000000002</v>
      </c>
      <c r="DM31" s="5" t="s">
        <v>184</v>
      </c>
    </row>
    <row r="32" spans="1:117" customFormat="1" ht="15">
      <c r="A32" s="3" t="s">
        <v>19</v>
      </c>
      <c r="B32">
        <v>11.96</v>
      </c>
      <c r="C32">
        <v>4.8600000000000003</v>
      </c>
      <c r="E32" s="1">
        <v>13.95</v>
      </c>
      <c r="F32">
        <v>25.84</v>
      </c>
      <c r="G32">
        <v>4.4000000000000004</v>
      </c>
      <c r="H32">
        <v>5.75</v>
      </c>
      <c r="I32">
        <v>14.03</v>
      </c>
      <c r="J32">
        <v>9.3699999999999992</v>
      </c>
      <c r="K32">
        <v>14.99</v>
      </c>
      <c r="L32">
        <v>2.06</v>
      </c>
      <c r="M32">
        <v>45.83</v>
      </c>
      <c r="N32" s="1"/>
      <c r="O32">
        <v>11.68</v>
      </c>
      <c r="P32">
        <v>17.62</v>
      </c>
      <c r="Q32" s="1"/>
      <c r="R32" s="1">
        <v>16.22</v>
      </c>
      <c r="S32">
        <v>0.48</v>
      </c>
      <c r="T32">
        <v>9.93</v>
      </c>
      <c r="U32">
        <v>10.33</v>
      </c>
      <c r="V32">
        <v>13.06</v>
      </c>
      <c r="W32">
        <v>3</v>
      </c>
      <c r="X32">
        <v>0.48</v>
      </c>
      <c r="Y32">
        <v>7.63</v>
      </c>
      <c r="Z32">
        <v>5.65</v>
      </c>
      <c r="AA32">
        <v>4.4000000000000004</v>
      </c>
      <c r="AB32">
        <v>5.32</v>
      </c>
      <c r="AC32">
        <v>16.010000000000002</v>
      </c>
      <c r="AD32">
        <v>12.7</v>
      </c>
      <c r="AE32">
        <v>7.46</v>
      </c>
      <c r="AF32">
        <v>7.23</v>
      </c>
      <c r="AG32">
        <v>5.42</v>
      </c>
      <c r="AH32">
        <v>23.42</v>
      </c>
      <c r="AI32">
        <v>8.6300000000000008</v>
      </c>
      <c r="AJ32" s="1"/>
      <c r="AK32" s="1">
        <v>13.47</v>
      </c>
      <c r="AL32" s="1">
        <v>15.81</v>
      </c>
      <c r="AM32">
        <v>5.67</v>
      </c>
      <c r="AN32">
        <v>6.97</v>
      </c>
      <c r="AO32">
        <v>15.78</v>
      </c>
      <c r="AP32">
        <v>7.89</v>
      </c>
      <c r="AQ32">
        <v>9.93</v>
      </c>
      <c r="AR32">
        <v>8.6</v>
      </c>
      <c r="AU32" s="1"/>
      <c r="AV32">
        <v>9.6199999999999992</v>
      </c>
      <c r="AW32">
        <v>6.06</v>
      </c>
      <c r="AX32">
        <v>6.08</v>
      </c>
      <c r="AY32">
        <v>1.83</v>
      </c>
      <c r="AZ32">
        <v>4.58</v>
      </c>
      <c r="BA32" s="1"/>
      <c r="BB32">
        <v>12.7</v>
      </c>
      <c r="BC32" s="1">
        <v>16.5</v>
      </c>
      <c r="BD32">
        <v>9.67</v>
      </c>
      <c r="BE32">
        <v>12.47</v>
      </c>
      <c r="BF32">
        <v>17.079999999999998</v>
      </c>
      <c r="BG32">
        <v>7.23</v>
      </c>
      <c r="BH32" s="1"/>
      <c r="BI32">
        <v>5.65</v>
      </c>
      <c r="BK32" s="1"/>
      <c r="BL32" s="1"/>
      <c r="BM32">
        <v>16.600000000000001</v>
      </c>
      <c r="BN32">
        <v>8.7799999999999994</v>
      </c>
      <c r="BO32" s="1"/>
      <c r="BP32">
        <v>5.67</v>
      </c>
      <c r="BQ32">
        <v>16.600000000000001</v>
      </c>
      <c r="BR32">
        <v>10.94</v>
      </c>
      <c r="BS32" s="1"/>
      <c r="BT32" s="1"/>
      <c r="BU32">
        <v>11.53</v>
      </c>
      <c r="BV32" s="1">
        <v>27.09</v>
      </c>
      <c r="BW32">
        <v>1.37</v>
      </c>
      <c r="BX32">
        <v>17.920000000000002</v>
      </c>
      <c r="BY32" s="1"/>
      <c r="BZ32">
        <v>9.77</v>
      </c>
      <c r="CA32" s="1"/>
      <c r="CB32">
        <v>16.670000000000002</v>
      </c>
      <c r="CC32">
        <v>10.89</v>
      </c>
      <c r="CD32" s="1"/>
      <c r="CE32">
        <v>14.33</v>
      </c>
      <c r="CF32">
        <v>4.83</v>
      </c>
      <c r="CG32">
        <v>4.22</v>
      </c>
      <c r="CH32">
        <v>0.48</v>
      </c>
      <c r="CI32">
        <v>2.34</v>
      </c>
      <c r="CJ32">
        <v>3.1</v>
      </c>
      <c r="CK32">
        <v>12.29</v>
      </c>
      <c r="CL32">
        <v>5.04</v>
      </c>
      <c r="CM32">
        <v>6.34</v>
      </c>
      <c r="CN32">
        <v>8.73</v>
      </c>
      <c r="CO32">
        <v>15.73</v>
      </c>
      <c r="CP32">
        <v>13.57</v>
      </c>
      <c r="CQ32">
        <v>3.64</v>
      </c>
      <c r="CR32" s="1"/>
      <c r="CS32">
        <v>13.72</v>
      </c>
      <c r="CT32" s="1">
        <v>8.42</v>
      </c>
      <c r="CU32">
        <v>2.44</v>
      </c>
      <c r="CV32">
        <v>6.82</v>
      </c>
      <c r="CW32">
        <v>3.18</v>
      </c>
      <c r="CX32">
        <v>3.31</v>
      </c>
      <c r="CY32" s="1"/>
      <c r="CZ32">
        <v>1.85</v>
      </c>
      <c r="DA32" s="1"/>
      <c r="DB32" s="1">
        <v>5.34</v>
      </c>
      <c r="DC32">
        <v>13.11</v>
      </c>
      <c r="DD32">
        <v>14.61</v>
      </c>
      <c r="DE32">
        <v>11.68</v>
      </c>
      <c r="DF32">
        <v>14.71</v>
      </c>
      <c r="DG32">
        <v>19.7</v>
      </c>
      <c r="DH32">
        <v>7.25</v>
      </c>
      <c r="DI32" s="1"/>
      <c r="DJ32">
        <v>6.44</v>
      </c>
      <c r="DK32">
        <v>10.366400000000001</v>
      </c>
      <c r="DL32">
        <v>0.793103</v>
      </c>
      <c r="DM32" s="5" t="s">
        <v>184</v>
      </c>
    </row>
    <row r="33" spans="1:117" customFormat="1" ht="15">
      <c r="A33" s="3" t="s">
        <v>6</v>
      </c>
      <c r="B33">
        <v>27.17</v>
      </c>
      <c r="C33">
        <v>0.14000000000000001</v>
      </c>
      <c r="D33">
        <v>28.28</v>
      </c>
      <c r="E33" s="1">
        <v>30.01</v>
      </c>
      <c r="F33">
        <v>11.25</v>
      </c>
      <c r="G33">
        <v>0</v>
      </c>
      <c r="H33">
        <v>15.53</v>
      </c>
      <c r="I33">
        <v>6.73</v>
      </c>
      <c r="J33">
        <v>2.4500000000000002</v>
      </c>
      <c r="K33">
        <v>9.57</v>
      </c>
      <c r="L33">
        <v>0</v>
      </c>
      <c r="M33">
        <v>3.89</v>
      </c>
      <c r="N33" s="1"/>
      <c r="O33">
        <v>25.97</v>
      </c>
      <c r="P33">
        <v>11.88</v>
      </c>
      <c r="Q33" s="1">
        <v>16.88</v>
      </c>
      <c r="R33" s="1">
        <v>8.6</v>
      </c>
      <c r="S33">
        <v>0</v>
      </c>
      <c r="T33">
        <v>0.24</v>
      </c>
      <c r="U33">
        <v>4.5199999999999996</v>
      </c>
      <c r="V33">
        <v>3.46</v>
      </c>
      <c r="W33">
        <v>4.9000000000000004</v>
      </c>
      <c r="X33">
        <v>0</v>
      </c>
      <c r="Y33">
        <v>0.04</v>
      </c>
      <c r="Z33">
        <v>0</v>
      </c>
      <c r="AA33">
        <v>5.29</v>
      </c>
      <c r="AB33">
        <v>0</v>
      </c>
      <c r="AC33">
        <v>8.08</v>
      </c>
      <c r="AD33">
        <v>20.100000000000001</v>
      </c>
      <c r="AE33">
        <v>2.78</v>
      </c>
      <c r="AF33">
        <v>14.95</v>
      </c>
      <c r="AG33">
        <v>0.67</v>
      </c>
      <c r="AH33">
        <v>2.5</v>
      </c>
      <c r="AI33">
        <v>15.05</v>
      </c>
      <c r="AJ33" s="1">
        <v>28.33</v>
      </c>
      <c r="AK33" s="1">
        <v>35.299999999999997</v>
      </c>
      <c r="AL33" s="1">
        <v>24.72</v>
      </c>
      <c r="AM33">
        <v>18.13</v>
      </c>
      <c r="AN33">
        <v>0.24</v>
      </c>
      <c r="AO33">
        <v>0.43</v>
      </c>
      <c r="AP33">
        <v>3.6</v>
      </c>
      <c r="AQ33">
        <v>0</v>
      </c>
      <c r="AR33">
        <v>42.76</v>
      </c>
      <c r="AS33">
        <v>5</v>
      </c>
      <c r="AT33">
        <v>27.36</v>
      </c>
      <c r="AU33" s="1">
        <v>6.3</v>
      </c>
      <c r="AV33">
        <v>15.44</v>
      </c>
      <c r="AW33">
        <v>2.4</v>
      </c>
      <c r="AX33">
        <v>19.809999999999999</v>
      </c>
      <c r="AY33">
        <v>0.38</v>
      </c>
      <c r="AZ33">
        <v>17.46</v>
      </c>
      <c r="BA33" s="1">
        <v>22.02</v>
      </c>
      <c r="BB33">
        <v>0.62</v>
      </c>
      <c r="BC33" s="1">
        <v>0.81</v>
      </c>
      <c r="BD33">
        <v>23.03</v>
      </c>
      <c r="BE33">
        <v>33.520000000000003</v>
      </c>
      <c r="BF33">
        <v>1.58</v>
      </c>
      <c r="BG33">
        <v>3.31</v>
      </c>
      <c r="BH33" s="1">
        <v>23.8</v>
      </c>
      <c r="BI33">
        <v>10.67</v>
      </c>
      <c r="BJ33">
        <v>7.55</v>
      </c>
      <c r="BK33" s="1">
        <v>23.13</v>
      </c>
      <c r="BL33" s="1"/>
      <c r="BM33">
        <v>15.1</v>
      </c>
      <c r="BN33">
        <v>1.49</v>
      </c>
      <c r="BO33" s="1"/>
      <c r="BP33">
        <v>16.3</v>
      </c>
      <c r="BQ33">
        <v>21.11</v>
      </c>
      <c r="BR33">
        <v>25.63</v>
      </c>
      <c r="BS33" s="1">
        <v>49.49</v>
      </c>
      <c r="BT33" s="1">
        <v>0.19</v>
      </c>
      <c r="BU33">
        <v>0.28000000000000003</v>
      </c>
      <c r="BV33" s="1">
        <v>25.87</v>
      </c>
      <c r="BW33">
        <v>0.28000000000000003</v>
      </c>
      <c r="BX33">
        <v>38.229999999999997</v>
      </c>
      <c r="BY33" s="1">
        <v>12.6</v>
      </c>
      <c r="BZ33">
        <v>22.27</v>
      </c>
      <c r="CA33" s="1">
        <v>3.84</v>
      </c>
      <c r="CB33">
        <v>12.65</v>
      </c>
      <c r="CC33">
        <v>22.51</v>
      </c>
      <c r="CD33" s="1">
        <v>41.89</v>
      </c>
      <c r="CE33">
        <v>2.35</v>
      </c>
      <c r="CF33">
        <v>18.989999999999998</v>
      </c>
      <c r="CG33">
        <v>4.37</v>
      </c>
      <c r="CH33">
        <v>0</v>
      </c>
      <c r="CI33">
        <v>0.04</v>
      </c>
      <c r="CJ33">
        <v>2.06</v>
      </c>
      <c r="CK33">
        <v>6.06</v>
      </c>
      <c r="CL33">
        <v>0.04</v>
      </c>
      <c r="CM33">
        <v>3.41</v>
      </c>
      <c r="CN33">
        <v>11.06</v>
      </c>
      <c r="CO33">
        <v>12.74</v>
      </c>
      <c r="CP33">
        <v>10.82</v>
      </c>
      <c r="CQ33">
        <v>10.63</v>
      </c>
      <c r="CR33" s="1">
        <v>17.84</v>
      </c>
      <c r="CS33">
        <v>8.1199999999999992</v>
      </c>
      <c r="CT33" s="1">
        <v>24.19</v>
      </c>
      <c r="CU33">
        <v>2.69</v>
      </c>
      <c r="CV33">
        <v>9.7100000000000009</v>
      </c>
      <c r="CW33">
        <v>0</v>
      </c>
      <c r="CX33">
        <v>0.04</v>
      </c>
      <c r="CY33" s="1">
        <v>29.91</v>
      </c>
      <c r="CZ33">
        <v>20</v>
      </c>
      <c r="DA33" s="1">
        <v>24.81</v>
      </c>
      <c r="DB33" s="1"/>
      <c r="DC33">
        <v>24.29</v>
      </c>
      <c r="DD33">
        <v>11.35</v>
      </c>
      <c r="DE33">
        <v>2.06</v>
      </c>
      <c r="DG33">
        <v>22.94</v>
      </c>
      <c r="DH33">
        <v>26.93</v>
      </c>
      <c r="DI33" s="1">
        <v>11.97</v>
      </c>
      <c r="DJ33">
        <v>0.86</v>
      </c>
      <c r="DK33">
        <v>12.6548</v>
      </c>
      <c r="DL33">
        <v>0.956897</v>
      </c>
      <c r="DM33" s="5" t="s">
        <v>184</v>
      </c>
    </row>
    <row r="34" spans="1:117" customFormat="1" ht="15">
      <c r="A34" s="3" t="s">
        <v>40</v>
      </c>
      <c r="B34">
        <v>23.04</v>
      </c>
      <c r="C34">
        <v>28.72</v>
      </c>
      <c r="E34" s="1"/>
      <c r="F34">
        <v>14.89</v>
      </c>
      <c r="G34">
        <v>0</v>
      </c>
      <c r="H34">
        <v>15.6</v>
      </c>
      <c r="I34">
        <v>1.77</v>
      </c>
      <c r="J34">
        <v>9.2100000000000009</v>
      </c>
      <c r="K34">
        <v>12.41</v>
      </c>
      <c r="L34">
        <v>0</v>
      </c>
      <c r="M34">
        <v>0</v>
      </c>
      <c r="N34" s="1"/>
      <c r="O34">
        <v>4.5999999999999996</v>
      </c>
      <c r="P34">
        <v>39</v>
      </c>
      <c r="Q34" s="1"/>
      <c r="R34" s="1"/>
      <c r="S34">
        <v>0</v>
      </c>
      <c r="T34">
        <v>1.06</v>
      </c>
      <c r="U34">
        <v>8.86</v>
      </c>
      <c r="V34">
        <v>0</v>
      </c>
      <c r="W34">
        <v>35.1</v>
      </c>
      <c r="X34">
        <v>0</v>
      </c>
      <c r="Y34">
        <v>0</v>
      </c>
      <c r="Z34">
        <v>0</v>
      </c>
      <c r="AA34">
        <v>12.05</v>
      </c>
      <c r="AB34">
        <v>0</v>
      </c>
      <c r="AD34">
        <v>46.45</v>
      </c>
      <c r="AE34">
        <v>25.88</v>
      </c>
      <c r="AG34">
        <v>0</v>
      </c>
      <c r="AH34">
        <v>23.4</v>
      </c>
      <c r="AI34">
        <v>10.63</v>
      </c>
      <c r="AJ34" s="1"/>
      <c r="AK34" s="1"/>
      <c r="AL34" s="1"/>
      <c r="AM34">
        <v>18.079999999999998</v>
      </c>
      <c r="AN34">
        <v>0</v>
      </c>
      <c r="AO34">
        <v>14.53</v>
      </c>
      <c r="AQ34">
        <v>0</v>
      </c>
      <c r="AR34">
        <v>10.28</v>
      </c>
      <c r="AU34" s="1"/>
      <c r="AV34">
        <v>23.04</v>
      </c>
      <c r="AX34">
        <v>46.8</v>
      </c>
      <c r="AY34">
        <v>29.78</v>
      </c>
      <c r="AZ34">
        <v>14.18</v>
      </c>
      <c r="BA34" s="1"/>
      <c r="BC34" s="1"/>
      <c r="BF34">
        <v>50</v>
      </c>
      <c r="BG34">
        <v>46.45</v>
      </c>
      <c r="BH34" s="1"/>
      <c r="BI34">
        <v>19.14</v>
      </c>
      <c r="BJ34">
        <v>23.04</v>
      </c>
      <c r="BK34" s="1"/>
      <c r="BL34" s="1"/>
      <c r="BN34">
        <v>0</v>
      </c>
      <c r="BO34" s="1"/>
      <c r="BP34">
        <v>32.26</v>
      </c>
      <c r="BS34" s="1">
        <v>45.03</v>
      </c>
      <c r="BT34" s="1"/>
      <c r="BU34">
        <v>0</v>
      </c>
      <c r="BV34" s="1"/>
      <c r="BW34">
        <v>0</v>
      </c>
      <c r="BX34">
        <v>31.2</v>
      </c>
      <c r="BY34" s="1"/>
      <c r="BZ34">
        <v>21.63</v>
      </c>
      <c r="CA34" s="1"/>
      <c r="CD34" s="1"/>
      <c r="CE34">
        <v>10.99</v>
      </c>
      <c r="CF34">
        <v>40.07</v>
      </c>
      <c r="CG34">
        <v>2.83</v>
      </c>
      <c r="CH34">
        <v>0</v>
      </c>
      <c r="CI34">
        <v>0</v>
      </c>
      <c r="CJ34">
        <v>0</v>
      </c>
      <c r="CK34">
        <v>0</v>
      </c>
      <c r="CL34">
        <v>40.78</v>
      </c>
      <c r="CM34">
        <v>24.82</v>
      </c>
      <c r="CN34">
        <v>17.02</v>
      </c>
      <c r="CP34">
        <v>0</v>
      </c>
      <c r="CQ34">
        <v>45.03</v>
      </c>
      <c r="CR34" s="1"/>
      <c r="CS34">
        <v>42.19</v>
      </c>
      <c r="CT34" s="1"/>
      <c r="CU34">
        <v>23.4</v>
      </c>
      <c r="CV34">
        <v>11.34</v>
      </c>
      <c r="CW34">
        <v>0</v>
      </c>
      <c r="CX34">
        <v>14.18</v>
      </c>
      <c r="CY34" s="1">
        <v>49.29</v>
      </c>
      <c r="CZ34">
        <v>24.11</v>
      </c>
      <c r="DA34" s="1"/>
      <c r="DB34" s="1"/>
      <c r="DC34">
        <v>12.76</v>
      </c>
      <c r="DD34">
        <v>15.6</v>
      </c>
      <c r="DG34">
        <v>23.4</v>
      </c>
      <c r="DH34">
        <v>45.03</v>
      </c>
      <c r="DI34" s="1"/>
      <c r="DJ34">
        <v>26.95</v>
      </c>
      <c r="DK34">
        <v>17.012699999999999</v>
      </c>
      <c r="DL34">
        <v>0.61206899999999997</v>
      </c>
      <c r="DM34" s="5" t="s">
        <v>184</v>
      </c>
    </row>
    <row r="35" spans="1:117" customFormat="1" ht="15">
      <c r="A35" s="3" t="s">
        <v>22</v>
      </c>
      <c r="C35">
        <v>26.67</v>
      </c>
      <c r="E35" s="1">
        <v>35.75</v>
      </c>
      <c r="G35">
        <v>0.05</v>
      </c>
      <c r="H35">
        <v>24.44</v>
      </c>
      <c r="I35">
        <v>11.76</v>
      </c>
      <c r="J35">
        <v>24.5</v>
      </c>
      <c r="K35">
        <v>38.6</v>
      </c>
      <c r="L35">
        <v>0.11</v>
      </c>
      <c r="N35" s="1"/>
      <c r="P35">
        <v>30.43</v>
      </c>
      <c r="Q35" s="1"/>
      <c r="R35" s="1"/>
      <c r="S35">
        <v>0.05</v>
      </c>
      <c r="T35">
        <v>8.0500000000000007</v>
      </c>
      <c r="U35">
        <v>11.93</v>
      </c>
      <c r="V35">
        <v>18.899999999999999</v>
      </c>
      <c r="W35">
        <v>13.47</v>
      </c>
      <c r="X35">
        <v>13.13</v>
      </c>
      <c r="Y35">
        <v>3.88</v>
      </c>
      <c r="Z35">
        <v>0.05</v>
      </c>
      <c r="AA35">
        <v>20.21</v>
      </c>
      <c r="AB35">
        <v>11.25</v>
      </c>
      <c r="AC35">
        <v>41.29</v>
      </c>
      <c r="AD35">
        <v>20.100000000000001</v>
      </c>
      <c r="AE35">
        <v>32.03</v>
      </c>
      <c r="AG35">
        <v>14.56</v>
      </c>
      <c r="AI35">
        <v>19.7</v>
      </c>
      <c r="AJ35" s="1"/>
      <c r="AK35" s="1">
        <v>22.33</v>
      </c>
      <c r="AL35" s="1"/>
      <c r="AN35">
        <v>8.4499999999999993</v>
      </c>
      <c r="AO35">
        <v>8.73</v>
      </c>
      <c r="AP35">
        <v>18.100000000000001</v>
      </c>
      <c r="AQ35">
        <v>14.1</v>
      </c>
      <c r="AU35" s="1">
        <v>42.03</v>
      </c>
      <c r="AW35">
        <v>24.61</v>
      </c>
      <c r="AY35">
        <v>42.77</v>
      </c>
      <c r="AZ35">
        <v>30.32</v>
      </c>
      <c r="BA35" s="1"/>
      <c r="BC35" s="1"/>
      <c r="BE35">
        <v>45.17</v>
      </c>
      <c r="BF35">
        <v>12.22</v>
      </c>
      <c r="BG35">
        <v>31.92</v>
      </c>
      <c r="BH35" s="1">
        <v>48.37</v>
      </c>
      <c r="BI35">
        <v>19.41</v>
      </c>
      <c r="BJ35">
        <v>29.98</v>
      </c>
      <c r="BK35" s="1"/>
      <c r="BL35" s="1"/>
      <c r="BN35">
        <v>5.42</v>
      </c>
      <c r="BO35" s="1"/>
      <c r="BP35">
        <v>32.950000000000003</v>
      </c>
      <c r="BR35">
        <v>38.659999999999997</v>
      </c>
      <c r="BS35" s="1"/>
      <c r="BT35" s="1"/>
      <c r="BU35">
        <v>11.7</v>
      </c>
      <c r="BV35" s="1">
        <v>40.14</v>
      </c>
      <c r="BW35">
        <v>38.770000000000003</v>
      </c>
      <c r="BX35">
        <v>48.48</v>
      </c>
      <c r="BY35" s="1"/>
      <c r="BZ35">
        <v>49.05</v>
      </c>
      <c r="CA35" s="1"/>
      <c r="CC35">
        <v>44.08</v>
      </c>
      <c r="CD35" s="1"/>
      <c r="CE35">
        <v>15.01</v>
      </c>
      <c r="CG35">
        <v>30.66</v>
      </c>
      <c r="CH35">
        <v>0</v>
      </c>
      <c r="CI35">
        <v>4.74</v>
      </c>
      <c r="CJ35">
        <v>5.82</v>
      </c>
      <c r="CK35">
        <v>15.24</v>
      </c>
      <c r="CL35">
        <v>40.26</v>
      </c>
      <c r="CM35">
        <v>49.45</v>
      </c>
      <c r="CP35">
        <v>47.8</v>
      </c>
      <c r="CQ35">
        <v>42.94</v>
      </c>
      <c r="CR35" s="1"/>
      <c r="CT35" s="1"/>
      <c r="CU35">
        <v>1.88</v>
      </c>
      <c r="CV35">
        <v>29.64</v>
      </c>
      <c r="CW35">
        <v>5.48</v>
      </c>
      <c r="CX35">
        <v>6.51</v>
      </c>
      <c r="CY35" s="1"/>
      <c r="DA35" s="1"/>
      <c r="DB35" s="1">
        <v>40.369999999999997</v>
      </c>
      <c r="DD35">
        <v>49.4</v>
      </c>
      <c r="DE35">
        <v>46.14</v>
      </c>
      <c r="DF35">
        <v>49.8</v>
      </c>
      <c r="DG35">
        <v>28.78</v>
      </c>
      <c r="DI35" s="1"/>
      <c r="DJ35">
        <v>14.79</v>
      </c>
      <c r="DK35">
        <v>24.314399999999999</v>
      </c>
      <c r="DL35">
        <v>0.58620700000000003</v>
      </c>
      <c r="DM35" s="5" t="s">
        <v>188</v>
      </c>
    </row>
    <row r="36" spans="1:117" customFormat="1" ht="15">
      <c r="A36" s="3" t="s">
        <v>7</v>
      </c>
      <c r="B36">
        <v>18.690000000000001</v>
      </c>
      <c r="C36">
        <v>8.17</v>
      </c>
      <c r="E36" s="1"/>
      <c r="F36">
        <v>22.64</v>
      </c>
      <c r="G36">
        <v>2.0299999999999998</v>
      </c>
      <c r="H36">
        <v>35.74</v>
      </c>
      <c r="I36">
        <v>9.18</v>
      </c>
      <c r="J36">
        <v>12.53</v>
      </c>
      <c r="K36">
        <v>4.68</v>
      </c>
      <c r="L36">
        <v>0.01</v>
      </c>
      <c r="N36" s="1"/>
      <c r="P36">
        <v>9.17</v>
      </c>
      <c r="Q36" s="1"/>
      <c r="R36" s="1"/>
      <c r="S36">
        <v>0.02</v>
      </c>
      <c r="T36">
        <v>3.42</v>
      </c>
      <c r="U36">
        <v>8.56</v>
      </c>
      <c r="V36">
        <v>16.32</v>
      </c>
      <c r="W36">
        <v>8.01</v>
      </c>
      <c r="X36">
        <v>1.61</v>
      </c>
      <c r="Y36">
        <v>5.74</v>
      </c>
      <c r="Z36">
        <v>1.69</v>
      </c>
      <c r="AA36">
        <v>15.2</v>
      </c>
      <c r="AB36">
        <v>0.63</v>
      </c>
      <c r="AC36">
        <v>16.09</v>
      </c>
      <c r="AD36">
        <v>12.59</v>
      </c>
      <c r="AE36">
        <v>10.62</v>
      </c>
      <c r="AF36">
        <v>44.07</v>
      </c>
      <c r="AG36">
        <v>1.68</v>
      </c>
      <c r="AH36">
        <v>47.24</v>
      </c>
      <c r="AI36">
        <v>13.2</v>
      </c>
      <c r="AJ36" s="1"/>
      <c r="AK36" s="1">
        <v>47.51</v>
      </c>
      <c r="AL36" s="1"/>
      <c r="AM36">
        <v>2.59</v>
      </c>
      <c r="AN36">
        <v>2.04</v>
      </c>
      <c r="AO36">
        <v>14.58</v>
      </c>
      <c r="AP36">
        <v>18.54</v>
      </c>
      <c r="AQ36">
        <v>5.57</v>
      </c>
      <c r="AU36" s="1"/>
      <c r="AV36">
        <v>16.52</v>
      </c>
      <c r="AX36">
        <v>11.45</v>
      </c>
      <c r="AY36">
        <v>3.57</v>
      </c>
      <c r="AZ36">
        <v>40.9</v>
      </c>
      <c r="BA36" s="1"/>
      <c r="BB36">
        <v>7.58</v>
      </c>
      <c r="BC36" s="1"/>
      <c r="BD36">
        <v>7.57</v>
      </c>
      <c r="BE36">
        <v>7.82</v>
      </c>
      <c r="BF36">
        <v>12.86</v>
      </c>
      <c r="BG36">
        <v>7.12</v>
      </c>
      <c r="BH36" s="1"/>
      <c r="BK36" s="1"/>
      <c r="BL36" s="1"/>
      <c r="BM36">
        <v>24.88</v>
      </c>
      <c r="BN36">
        <v>11.73</v>
      </c>
      <c r="BO36" s="1">
        <v>43.71</v>
      </c>
      <c r="BP36">
        <v>8</v>
      </c>
      <c r="BQ36">
        <v>20.9</v>
      </c>
      <c r="BR36">
        <v>28.75</v>
      </c>
      <c r="BS36" s="1"/>
      <c r="BT36" s="1"/>
      <c r="BU36">
        <v>8.68</v>
      </c>
      <c r="BV36" s="1"/>
      <c r="BW36">
        <v>4.6900000000000004</v>
      </c>
      <c r="BX36">
        <v>6.02</v>
      </c>
      <c r="BY36" s="1"/>
      <c r="CA36" s="1"/>
      <c r="CB36">
        <v>31.33</v>
      </c>
      <c r="CC36">
        <v>6.63</v>
      </c>
      <c r="CD36" s="1"/>
      <c r="CE36">
        <v>33.11</v>
      </c>
      <c r="CF36">
        <v>33.159999999999997</v>
      </c>
      <c r="CG36">
        <v>18.57</v>
      </c>
      <c r="CH36">
        <v>0.02</v>
      </c>
      <c r="CI36">
        <v>0.7</v>
      </c>
      <c r="CJ36">
        <v>8.4499999999999993</v>
      </c>
      <c r="CK36">
        <v>6.9</v>
      </c>
      <c r="CL36">
        <v>7.49</v>
      </c>
      <c r="CN36">
        <v>11.2</v>
      </c>
      <c r="CO36">
        <v>16.11</v>
      </c>
      <c r="CP36">
        <v>1.35</v>
      </c>
      <c r="CQ36">
        <v>8.94</v>
      </c>
      <c r="CR36" s="1">
        <v>8.75</v>
      </c>
      <c r="CS36">
        <v>46.3</v>
      </c>
      <c r="CT36" s="1"/>
      <c r="CU36">
        <v>5.81</v>
      </c>
      <c r="CV36">
        <v>14.8</v>
      </c>
      <c r="CW36">
        <v>0.7</v>
      </c>
      <c r="CX36">
        <v>3.42</v>
      </c>
      <c r="CY36" s="1">
        <v>0.02</v>
      </c>
      <c r="CZ36">
        <v>26.29</v>
      </c>
      <c r="DA36" s="1"/>
      <c r="DB36" s="1"/>
      <c r="DC36">
        <v>32.29</v>
      </c>
      <c r="DD36">
        <v>21.73</v>
      </c>
      <c r="DE36">
        <v>19.489999999999998</v>
      </c>
      <c r="DF36">
        <v>7.89</v>
      </c>
      <c r="DG36">
        <v>12.8</v>
      </c>
      <c r="DH36">
        <v>20.84</v>
      </c>
      <c r="DI36" s="1">
        <v>21.08</v>
      </c>
      <c r="DJ36">
        <v>7.35</v>
      </c>
      <c r="DK36">
        <v>13.985900000000001</v>
      </c>
      <c r="DL36">
        <v>0.706897</v>
      </c>
      <c r="DM36" s="5" t="s">
        <v>183</v>
      </c>
    </row>
    <row r="37" spans="1:117" customFormat="1" ht="15">
      <c r="A37" s="3" t="s">
        <v>60</v>
      </c>
      <c r="B37">
        <v>8.11</v>
      </c>
      <c r="C37">
        <v>14.54</v>
      </c>
      <c r="E37" s="1">
        <v>12.51</v>
      </c>
      <c r="F37">
        <v>12.66</v>
      </c>
      <c r="G37">
        <v>0.93</v>
      </c>
      <c r="H37">
        <v>41.59</v>
      </c>
      <c r="I37">
        <v>7.22</v>
      </c>
      <c r="J37">
        <v>21.01</v>
      </c>
      <c r="K37">
        <v>14.83</v>
      </c>
      <c r="L37">
        <v>0.74</v>
      </c>
      <c r="M37">
        <v>12.06</v>
      </c>
      <c r="N37" s="1">
        <v>33.130000000000003</v>
      </c>
      <c r="P37">
        <v>13.74</v>
      </c>
      <c r="Q37" s="1"/>
      <c r="R37" s="1"/>
      <c r="S37">
        <v>3.36</v>
      </c>
      <c r="T37">
        <v>9.14</v>
      </c>
      <c r="U37">
        <v>25.12</v>
      </c>
      <c r="V37">
        <v>4.6900000000000004</v>
      </c>
      <c r="W37">
        <v>16.96</v>
      </c>
      <c r="X37">
        <v>5.29</v>
      </c>
      <c r="Y37">
        <v>14.24</v>
      </c>
      <c r="Z37">
        <v>4.05</v>
      </c>
      <c r="AA37">
        <v>21.76</v>
      </c>
      <c r="AB37">
        <v>7.31</v>
      </c>
      <c r="AC37">
        <v>16.71</v>
      </c>
      <c r="AE37">
        <v>20.52</v>
      </c>
      <c r="AG37">
        <v>9.84</v>
      </c>
      <c r="AH37">
        <v>1.73</v>
      </c>
      <c r="AJ37" s="1"/>
      <c r="AK37" s="1"/>
      <c r="AL37" s="1"/>
      <c r="AN37">
        <v>7.56</v>
      </c>
      <c r="AO37">
        <v>11.62</v>
      </c>
      <c r="AP37">
        <v>9.94</v>
      </c>
      <c r="AQ37">
        <v>6.67</v>
      </c>
      <c r="AT37">
        <v>12.11</v>
      </c>
      <c r="AU37" s="1"/>
      <c r="AV37">
        <v>11.37</v>
      </c>
      <c r="AY37">
        <v>5.68</v>
      </c>
      <c r="AZ37">
        <v>17.95</v>
      </c>
      <c r="BA37" s="1"/>
      <c r="BB37">
        <v>21.41</v>
      </c>
      <c r="BC37" s="1">
        <v>28.88</v>
      </c>
      <c r="BE37">
        <v>14.88</v>
      </c>
      <c r="BF37">
        <v>18.89</v>
      </c>
      <c r="BG37">
        <v>10.23</v>
      </c>
      <c r="BH37" s="1"/>
      <c r="BI37">
        <v>19.78</v>
      </c>
      <c r="BJ37">
        <v>27.64</v>
      </c>
      <c r="BK37" s="1"/>
      <c r="BL37" s="1"/>
      <c r="BN37">
        <v>7.86</v>
      </c>
      <c r="BO37" s="1"/>
      <c r="BQ37">
        <v>39.21</v>
      </c>
      <c r="BS37" s="1"/>
      <c r="BT37" s="1"/>
      <c r="BU37">
        <v>13.1</v>
      </c>
      <c r="BV37" s="1"/>
      <c r="BW37">
        <v>9.24</v>
      </c>
      <c r="BY37" s="1"/>
      <c r="CA37" s="1"/>
      <c r="CB37">
        <v>30.11</v>
      </c>
      <c r="CC37">
        <v>14.09</v>
      </c>
      <c r="CD37" s="1"/>
      <c r="CE37">
        <v>13.15</v>
      </c>
      <c r="CG37">
        <v>36</v>
      </c>
      <c r="CH37">
        <v>2.4700000000000002</v>
      </c>
      <c r="CI37">
        <v>5.39</v>
      </c>
      <c r="CJ37">
        <v>14.83</v>
      </c>
      <c r="CK37">
        <v>5.78</v>
      </c>
      <c r="CL37">
        <v>9.0500000000000007</v>
      </c>
      <c r="CQ37">
        <v>13.05</v>
      </c>
      <c r="CR37" s="1"/>
      <c r="CS37">
        <v>3.21</v>
      </c>
      <c r="CT37" s="1">
        <v>41.79</v>
      </c>
      <c r="CU37">
        <v>13.89</v>
      </c>
      <c r="CV37">
        <v>0.04</v>
      </c>
      <c r="CW37">
        <v>1.33</v>
      </c>
      <c r="CX37">
        <v>1.87</v>
      </c>
      <c r="CY37" s="1"/>
      <c r="DA37" s="1"/>
      <c r="DB37" s="1"/>
      <c r="DC37">
        <v>33.130000000000003</v>
      </c>
      <c r="DE37">
        <v>17.8</v>
      </c>
      <c r="DF37">
        <v>13.84</v>
      </c>
      <c r="DI37" s="1"/>
      <c r="DK37">
        <v>14.3832</v>
      </c>
      <c r="DL37">
        <v>0.56896599999999997</v>
      </c>
      <c r="DM37" s="5" t="s">
        <v>187</v>
      </c>
    </row>
    <row r="38" spans="1:117" customFormat="1" ht="15">
      <c r="A38" s="3" t="s">
        <v>8</v>
      </c>
      <c r="C38">
        <v>6.23</v>
      </c>
      <c r="E38" s="1"/>
      <c r="F38">
        <v>17.170000000000002</v>
      </c>
      <c r="G38">
        <v>1.39</v>
      </c>
      <c r="H38">
        <v>23.04</v>
      </c>
      <c r="I38">
        <v>13.21</v>
      </c>
      <c r="J38">
        <v>18.43</v>
      </c>
      <c r="K38">
        <v>15.76</v>
      </c>
      <c r="L38">
        <v>0.21</v>
      </c>
      <c r="M38">
        <v>29.87</v>
      </c>
      <c r="N38" s="1"/>
      <c r="P38">
        <v>12.91</v>
      </c>
      <c r="Q38" s="1"/>
      <c r="R38" s="1"/>
      <c r="S38">
        <v>0.17</v>
      </c>
      <c r="T38">
        <v>6.61</v>
      </c>
      <c r="U38">
        <v>11.37</v>
      </c>
      <c r="V38">
        <v>24.53</v>
      </c>
      <c r="W38">
        <v>16.829999999999998</v>
      </c>
      <c r="X38">
        <v>0.21</v>
      </c>
      <c r="Y38">
        <v>2.86</v>
      </c>
      <c r="Z38">
        <v>3.19</v>
      </c>
      <c r="AA38">
        <v>17.399999999999999</v>
      </c>
      <c r="AB38">
        <v>1.67</v>
      </c>
      <c r="AC38">
        <v>21.3</v>
      </c>
      <c r="AD38">
        <v>23.66</v>
      </c>
      <c r="AE38">
        <v>13.53</v>
      </c>
      <c r="AF38">
        <v>29.67</v>
      </c>
      <c r="AG38">
        <v>15.18</v>
      </c>
      <c r="AH38">
        <v>17.190000000000001</v>
      </c>
      <c r="AI38">
        <v>10.119999999999999</v>
      </c>
      <c r="AJ38" s="1">
        <v>40.17</v>
      </c>
      <c r="AK38" s="1"/>
      <c r="AL38" s="1"/>
      <c r="AM38">
        <v>38.090000000000003</v>
      </c>
      <c r="AN38">
        <v>12.35</v>
      </c>
      <c r="AO38">
        <v>4.79</v>
      </c>
      <c r="AP38">
        <v>17.38</v>
      </c>
      <c r="AQ38">
        <v>14.26</v>
      </c>
      <c r="AS38">
        <v>30.81</v>
      </c>
      <c r="AU38" s="1"/>
      <c r="AV38">
        <v>43.94</v>
      </c>
      <c r="AW38">
        <v>31.67</v>
      </c>
      <c r="AX38">
        <v>18.32</v>
      </c>
      <c r="AY38">
        <v>11.37</v>
      </c>
      <c r="AZ38">
        <v>13.7</v>
      </c>
      <c r="BA38" s="1"/>
      <c r="BB38">
        <v>28.37</v>
      </c>
      <c r="BC38" s="1">
        <v>37.85</v>
      </c>
      <c r="BD38">
        <v>18.84</v>
      </c>
      <c r="BE38">
        <v>40.74</v>
      </c>
      <c r="BF38">
        <v>21.58</v>
      </c>
      <c r="BG38">
        <v>10.98</v>
      </c>
      <c r="BH38" s="1"/>
      <c r="BI38">
        <v>14.19</v>
      </c>
      <c r="BJ38">
        <v>5.54</v>
      </c>
      <c r="BK38" s="1"/>
      <c r="BL38" s="1">
        <v>38.6</v>
      </c>
      <c r="BM38">
        <v>47.81</v>
      </c>
      <c r="BN38">
        <v>4.9400000000000004</v>
      </c>
      <c r="BO38" s="1"/>
      <c r="BP38">
        <v>9.82</v>
      </c>
      <c r="BQ38">
        <v>14.83</v>
      </c>
      <c r="BR38">
        <v>28.28</v>
      </c>
      <c r="BS38" s="1">
        <v>37.81</v>
      </c>
      <c r="BT38" s="1"/>
      <c r="BU38">
        <v>12.5</v>
      </c>
      <c r="BV38" s="1">
        <v>6.27</v>
      </c>
      <c r="BW38">
        <v>11.71</v>
      </c>
      <c r="BX38">
        <v>46.72</v>
      </c>
      <c r="BY38" s="1"/>
      <c r="CA38" s="1"/>
      <c r="CD38" s="1"/>
      <c r="CE38">
        <v>11.67</v>
      </c>
      <c r="CF38">
        <v>10.81</v>
      </c>
      <c r="CG38">
        <v>15.33</v>
      </c>
      <c r="CH38">
        <v>0.38</v>
      </c>
      <c r="CI38">
        <v>3.53</v>
      </c>
      <c r="CJ38">
        <v>8.69</v>
      </c>
      <c r="CK38">
        <v>24.41</v>
      </c>
      <c r="CL38">
        <v>20.53</v>
      </c>
      <c r="CM38">
        <v>19.309999999999999</v>
      </c>
      <c r="CN38">
        <v>27.06</v>
      </c>
      <c r="CO38">
        <v>28.28</v>
      </c>
      <c r="CP38">
        <v>22.82</v>
      </c>
      <c r="CQ38">
        <v>17</v>
      </c>
      <c r="CR38" s="1">
        <v>22.71</v>
      </c>
      <c r="CS38">
        <v>33.380000000000003</v>
      </c>
      <c r="CT38" s="1"/>
      <c r="CU38">
        <v>3.34</v>
      </c>
      <c r="CV38">
        <v>21.26</v>
      </c>
      <c r="CW38">
        <v>1.64</v>
      </c>
      <c r="CX38">
        <v>7.21</v>
      </c>
      <c r="CY38" s="1"/>
      <c r="CZ38">
        <v>24.32</v>
      </c>
      <c r="DA38" s="1"/>
      <c r="DB38" s="1">
        <v>15.43</v>
      </c>
      <c r="DC38">
        <v>23.04</v>
      </c>
      <c r="DD38">
        <v>29.07</v>
      </c>
      <c r="DE38">
        <v>15.5</v>
      </c>
      <c r="DH38">
        <v>30.94</v>
      </c>
      <c r="DI38" s="1"/>
      <c r="DJ38">
        <v>14.66</v>
      </c>
      <c r="DK38">
        <v>18.098299999999998</v>
      </c>
      <c r="DL38">
        <v>0.72413799999999995</v>
      </c>
      <c r="DM38" s="5" t="s">
        <v>189</v>
      </c>
    </row>
    <row r="39" spans="1:117" customFormat="1" ht="15">
      <c r="A39" s="3" t="s">
        <v>9</v>
      </c>
      <c r="C39">
        <v>11.49</v>
      </c>
      <c r="E39" s="1"/>
      <c r="F39">
        <v>18.53</v>
      </c>
      <c r="G39">
        <v>1.47</v>
      </c>
      <c r="H39">
        <v>21.03</v>
      </c>
      <c r="I39">
        <v>17.940000000000001</v>
      </c>
      <c r="J39">
        <v>13.1</v>
      </c>
      <c r="K39">
        <v>7.99</v>
      </c>
      <c r="L39">
        <v>0.37</v>
      </c>
      <c r="M39">
        <v>18.489999999999998</v>
      </c>
      <c r="N39" s="1"/>
      <c r="P39">
        <v>22.3</v>
      </c>
      <c r="Q39" s="1"/>
      <c r="R39" s="1"/>
      <c r="S39">
        <v>0.01</v>
      </c>
      <c r="T39">
        <v>4.42</v>
      </c>
      <c r="U39">
        <v>10.26</v>
      </c>
      <c r="V39">
        <v>4.8499999999999996</v>
      </c>
      <c r="W39">
        <v>35.119999999999997</v>
      </c>
      <c r="X39">
        <v>2.35</v>
      </c>
      <c r="Y39">
        <v>9.58</v>
      </c>
      <c r="Z39">
        <v>5.52</v>
      </c>
      <c r="AA39">
        <v>11.26</v>
      </c>
      <c r="AB39">
        <v>2.41</v>
      </c>
      <c r="AC39">
        <v>19.100000000000001</v>
      </c>
      <c r="AD39">
        <v>8.91</v>
      </c>
      <c r="AE39">
        <v>18.72</v>
      </c>
      <c r="AF39">
        <v>20.12</v>
      </c>
      <c r="AG39">
        <v>4.5599999999999996</v>
      </c>
      <c r="AH39">
        <v>5.63</v>
      </c>
      <c r="AI39">
        <v>13.8</v>
      </c>
      <c r="AJ39" s="1"/>
      <c r="AK39" s="1"/>
      <c r="AL39" s="1"/>
      <c r="AN39">
        <v>6.89</v>
      </c>
      <c r="AO39">
        <v>16.190000000000001</v>
      </c>
      <c r="AP39">
        <v>9.83</v>
      </c>
      <c r="AQ39">
        <v>8.73</v>
      </c>
      <c r="AR39">
        <v>20.49</v>
      </c>
      <c r="AU39" s="1"/>
      <c r="AY39">
        <v>13.41</v>
      </c>
      <c r="AZ39">
        <v>20.39</v>
      </c>
      <c r="BA39" s="1">
        <v>8.11</v>
      </c>
      <c r="BB39">
        <v>10.96</v>
      </c>
      <c r="BC39" s="1"/>
      <c r="BE39">
        <v>15.39</v>
      </c>
      <c r="BF39">
        <v>18.809999999999999</v>
      </c>
      <c r="BG39">
        <v>16.47</v>
      </c>
      <c r="BH39" s="1"/>
      <c r="BI39">
        <v>26.15</v>
      </c>
      <c r="BJ39">
        <v>27.62</v>
      </c>
      <c r="BK39" s="1"/>
      <c r="BL39" s="1"/>
      <c r="BM39">
        <v>26.83</v>
      </c>
      <c r="BN39">
        <v>13.11</v>
      </c>
      <c r="BO39" s="1"/>
      <c r="BP39">
        <v>12.75</v>
      </c>
      <c r="BQ39">
        <v>22.23</v>
      </c>
      <c r="BS39" s="1"/>
      <c r="BT39" s="1"/>
      <c r="BU39">
        <v>12.73</v>
      </c>
      <c r="BV39" s="1"/>
      <c r="BW39">
        <v>9.75</v>
      </c>
      <c r="BX39">
        <v>16.07</v>
      </c>
      <c r="BY39" s="1"/>
      <c r="CA39" s="1"/>
      <c r="CC39">
        <v>21.66</v>
      </c>
      <c r="CD39" s="1"/>
      <c r="CE39">
        <v>5.99</v>
      </c>
      <c r="CF39">
        <v>26.24</v>
      </c>
      <c r="CG39">
        <v>18.73</v>
      </c>
      <c r="CH39">
        <v>0.02</v>
      </c>
      <c r="CI39">
        <v>0.96</v>
      </c>
      <c r="CJ39">
        <v>14.54</v>
      </c>
      <c r="CK39">
        <v>14.63</v>
      </c>
      <c r="CL39">
        <v>15.84</v>
      </c>
      <c r="CO39">
        <v>28.79</v>
      </c>
      <c r="CQ39">
        <v>44.06</v>
      </c>
      <c r="CR39" s="1"/>
      <c r="CT39" s="1"/>
      <c r="CU39">
        <v>14.93</v>
      </c>
      <c r="CV39">
        <v>15.92</v>
      </c>
      <c r="CW39">
        <v>3.24</v>
      </c>
      <c r="CX39">
        <v>8.4600000000000009</v>
      </c>
      <c r="CY39" s="1"/>
      <c r="CZ39">
        <v>41.76</v>
      </c>
      <c r="DA39" s="1"/>
      <c r="DB39" s="1"/>
      <c r="DC39">
        <v>37.46</v>
      </c>
      <c r="DD39">
        <v>13.82</v>
      </c>
      <c r="DF39">
        <v>37.549999999999997</v>
      </c>
      <c r="DG39">
        <v>42.81</v>
      </c>
      <c r="DH39">
        <v>20.78</v>
      </c>
      <c r="DI39" s="1"/>
      <c r="DJ39">
        <v>11.36</v>
      </c>
      <c r="DK39">
        <v>15.6579</v>
      </c>
      <c r="DL39">
        <v>0.61206899999999997</v>
      </c>
      <c r="DM39" s="5" t="s">
        <v>183</v>
      </c>
    </row>
    <row r="40" spans="1:117" customFormat="1" ht="15">
      <c r="A40" s="3" t="s">
        <v>39</v>
      </c>
      <c r="B40">
        <v>45.32</v>
      </c>
      <c r="C40">
        <v>0.23</v>
      </c>
      <c r="D40">
        <v>1.43</v>
      </c>
      <c r="E40" s="1"/>
      <c r="F40">
        <v>18.940000000000001</v>
      </c>
      <c r="G40">
        <v>0.47</v>
      </c>
      <c r="H40">
        <v>43.64</v>
      </c>
      <c r="I40">
        <v>37.64</v>
      </c>
      <c r="J40">
        <v>10.07</v>
      </c>
      <c r="K40">
        <v>42.2</v>
      </c>
      <c r="L40">
        <v>0</v>
      </c>
      <c r="N40" s="1">
        <v>20.38</v>
      </c>
      <c r="O40">
        <v>11.27</v>
      </c>
      <c r="P40">
        <v>37.880000000000003</v>
      </c>
      <c r="Q40" s="1"/>
      <c r="R40" s="1"/>
      <c r="S40">
        <v>0</v>
      </c>
      <c r="T40">
        <v>19.899999999999999</v>
      </c>
      <c r="U40">
        <v>5.99</v>
      </c>
      <c r="V40">
        <v>0</v>
      </c>
      <c r="W40">
        <v>6.71</v>
      </c>
      <c r="X40">
        <v>0</v>
      </c>
      <c r="Y40">
        <v>4.3099999999999996</v>
      </c>
      <c r="Z40">
        <v>0.47</v>
      </c>
      <c r="AA40">
        <v>17.260000000000002</v>
      </c>
      <c r="AB40">
        <v>0</v>
      </c>
      <c r="AC40">
        <v>25.89</v>
      </c>
      <c r="AE40">
        <v>23.74</v>
      </c>
      <c r="AF40">
        <v>35.97</v>
      </c>
      <c r="AG40">
        <v>0.47</v>
      </c>
      <c r="AH40">
        <v>10.55</v>
      </c>
      <c r="AI40">
        <v>11.27</v>
      </c>
      <c r="AJ40" s="1">
        <v>47.24</v>
      </c>
      <c r="AK40" s="1"/>
      <c r="AL40" s="1"/>
      <c r="AM40">
        <v>47</v>
      </c>
      <c r="AN40">
        <v>44.6</v>
      </c>
      <c r="AO40">
        <v>39.56</v>
      </c>
      <c r="AP40">
        <v>5.75</v>
      </c>
      <c r="AQ40">
        <v>17.02</v>
      </c>
      <c r="AS40">
        <v>20.38</v>
      </c>
      <c r="AU40" s="1"/>
      <c r="AV40">
        <v>41.72</v>
      </c>
      <c r="AW40">
        <v>37.880000000000003</v>
      </c>
      <c r="AX40">
        <v>35.97</v>
      </c>
      <c r="AY40">
        <v>28.53</v>
      </c>
      <c r="AZ40">
        <v>26.85</v>
      </c>
      <c r="BA40" s="1"/>
      <c r="BB40">
        <v>15.34</v>
      </c>
      <c r="BC40" s="1"/>
      <c r="BD40">
        <v>37.64</v>
      </c>
      <c r="BF40">
        <v>21.34</v>
      </c>
      <c r="BG40">
        <v>0.23</v>
      </c>
      <c r="BH40" s="1"/>
      <c r="BI40">
        <v>31.89</v>
      </c>
      <c r="BK40" s="1">
        <v>16.059999999999999</v>
      </c>
      <c r="BL40" s="1"/>
      <c r="BN40">
        <v>0.71</v>
      </c>
      <c r="BO40" s="1"/>
      <c r="BP40">
        <v>22.54</v>
      </c>
      <c r="BQ40">
        <v>49.64</v>
      </c>
      <c r="BR40">
        <v>23.98</v>
      </c>
      <c r="BS40" s="1"/>
      <c r="BT40" s="1"/>
      <c r="BU40">
        <v>36.69</v>
      </c>
      <c r="BV40" s="1"/>
      <c r="BW40">
        <v>10.31</v>
      </c>
      <c r="BY40" s="1"/>
      <c r="CA40" s="1"/>
      <c r="CC40">
        <v>35.97</v>
      </c>
      <c r="CD40" s="1"/>
      <c r="CE40">
        <v>26.85</v>
      </c>
      <c r="CF40">
        <v>28.29</v>
      </c>
      <c r="CG40">
        <v>32.61</v>
      </c>
      <c r="CH40">
        <v>0</v>
      </c>
      <c r="CI40">
        <v>6.95</v>
      </c>
      <c r="CJ40">
        <v>13.9</v>
      </c>
      <c r="CK40">
        <v>0.47</v>
      </c>
      <c r="CL40">
        <v>13.9</v>
      </c>
      <c r="CM40">
        <v>8.15</v>
      </c>
      <c r="CN40">
        <v>1.91</v>
      </c>
      <c r="CQ40">
        <v>39.56</v>
      </c>
      <c r="CR40" s="1"/>
      <c r="CT40" s="1">
        <v>37.409999999999997</v>
      </c>
      <c r="CU40">
        <v>2.39</v>
      </c>
      <c r="CV40">
        <v>28.53</v>
      </c>
      <c r="CW40">
        <v>1.67</v>
      </c>
      <c r="CX40">
        <v>18.7</v>
      </c>
      <c r="CY40" s="1"/>
      <c r="CZ40">
        <v>18.22</v>
      </c>
      <c r="DA40" s="1"/>
      <c r="DB40" s="1"/>
      <c r="DC40">
        <v>13.42</v>
      </c>
      <c r="DD40">
        <v>44.36</v>
      </c>
      <c r="DE40">
        <v>28.29</v>
      </c>
      <c r="DI40" s="1"/>
      <c r="DJ40">
        <v>28.29</v>
      </c>
      <c r="DK40">
        <v>20.2761</v>
      </c>
      <c r="DL40">
        <v>0.64655200000000002</v>
      </c>
      <c r="DM40" s="5" t="s">
        <v>185</v>
      </c>
    </row>
    <row r="41" spans="1:117" customFormat="1" ht="15">
      <c r="A41" s="3" t="s">
        <v>23</v>
      </c>
      <c r="B41">
        <v>45.64</v>
      </c>
      <c r="C41">
        <v>13.45</v>
      </c>
      <c r="E41" s="1">
        <v>15.1</v>
      </c>
      <c r="F41">
        <v>24.36</v>
      </c>
      <c r="G41">
        <v>6.94</v>
      </c>
      <c r="H41">
        <v>29.32</v>
      </c>
      <c r="I41">
        <v>29.21</v>
      </c>
      <c r="J41">
        <v>17.64</v>
      </c>
      <c r="K41">
        <v>42.55</v>
      </c>
      <c r="L41">
        <v>5.73</v>
      </c>
      <c r="M41">
        <v>12.78</v>
      </c>
      <c r="N41" s="1"/>
      <c r="P41">
        <v>48.07</v>
      </c>
      <c r="Q41" s="1">
        <v>48.18</v>
      </c>
      <c r="R41" s="1">
        <v>43.66</v>
      </c>
      <c r="S41">
        <v>0.66</v>
      </c>
      <c r="T41">
        <v>11.46</v>
      </c>
      <c r="U41">
        <v>7.27</v>
      </c>
      <c r="V41">
        <v>25.46</v>
      </c>
      <c r="W41">
        <v>33.51</v>
      </c>
      <c r="X41">
        <v>5.62</v>
      </c>
      <c r="Y41">
        <v>23.92</v>
      </c>
      <c r="Z41">
        <v>12.89</v>
      </c>
      <c r="AA41">
        <v>24.69</v>
      </c>
      <c r="AB41">
        <v>2.75</v>
      </c>
      <c r="AC41">
        <v>24.25</v>
      </c>
      <c r="AD41">
        <v>33.29</v>
      </c>
      <c r="AE41">
        <v>39.799999999999997</v>
      </c>
      <c r="AF41">
        <v>22.05</v>
      </c>
      <c r="AG41">
        <v>13.34</v>
      </c>
      <c r="AH41">
        <v>32.19</v>
      </c>
      <c r="AI41">
        <v>20.059999999999999</v>
      </c>
      <c r="AJ41" s="1"/>
      <c r="AK41" s="1">
        <v>45.2</v>
      </c>
      <c r="AL41" s="1"/>
      <c r="AM41">
        <v>37.700000000000003</v>
      </c>
      <c r="AN41">
        <v>14.33</v>
      </c>
      <c r="AO41">
        <v>18.850000000000001</v>
      </c>
      <c r="AP41">
        <v>28.66</v>
      </c>
      <c r="AQ41">
        <v>12.23</v>
      </c>
      <c r="AR41">
        <v>40.35</v>
      </c>
      <c r="AS41">
        <v>22.6</v>
      </c>
      <c r="AT41">
        <v>33.729999999999997</v>
      </c>
      <c r="AU41" s="1"/>
      <c r="AV41">
        <v>39.14</v>
      </c>
      <c r="AW41">
        <v>38.03</v>
      </c>
      <c r="AX41">
        <v>24.47</v>
      </c>
      <c r="AY41">
        <v>16.97</v>
      </c>
      <c r="AZ41">
        <v>31.75</v>
      </c>
      <c r="BA41" s="1"/>
      <c r="BB41">
        <v>14.66</v>
      </c>
      <c r="BC41" s="1"/>
      <c r="BE41">
        <v>43.1</v>
      </c>
      <c r="BF41">
        <v>34.06</v>
      </c>
      <c r="BG41">
        <v>39.69</v>
      </c>
      <c r="BH41" s="1">
        <v>47.29</v>
      </c>
      <c r="BI41">
        <v>49.72</v>
      </c>
      <c r="BK41" s="1"/>
      <c r="BL41" s="1"/>
      <c r="BN41">
        <v>22.6</v>
      </c>
      <c r="BO41" s="1">
        <v>43.1</v>
      </c>
      <c r="BP41">
        <v>25.9</v>
      </c>
      <c r="BQ41">
        <v>45.75</v>
      </c>
      <c r="BS41" s="1"/>
      <c r="BT41" s="1"/>
      <c r="BU41">
        <v>16.64</v>
      </c>
      <c r="BV41" s="1"/>
      <c r="BW41">
        <v>21.71</v>
      </c>
      <c r="BX41">
        <v>39.909999999999997</v>
      </c>
      <c r="BY41" s="1">
        <v>22.49</v>
      </c>
      <c r="CA41" s="1"/>
      <c r="CB41">
        <v>23.04</v>
      </c>
      <c r="CC41">
        <v>43.66</v>
      </c>
      <c r="CD41" s="1"/>
      <c r="CE41">
        <v>23.92</v>
      </c>
      <c r="CF41">
        <v>47.62</v>
      </c>
      <c r="CG41">
        <v>22.6</v>
      </c>
      <c r="CH41">
        <v>0.66</v>
      </c>
      <c r="CI41">
        <v>12.89</v>
      </c>
      <c r="CJ41">
        <v>30.76</v>
      </c>
      <c r="CK41">
        <v>15.43</v>
      </c>
      <c r="CL41">
        <v>18.850000000000001</v>
      </c>
      <c r="CM41">
        <v>47.4</v>
      </c>
      <c r="CN41">
        <v>31.31</v>
      </c>
      <c r="CO41">
        <v>29.76</v>
      </c>
      <c r="CQ41">
        <v>32.409999999999997</v>
      </c>
      <c r="CR41" s="1"/>
      <c r="CT41" s="1"/>
      <c r="CU41">
        <v>25.79</v>
      </c>
      <c r="CV41">
        <v>14.44</v>
      </c>
      <c r="CW41">
        <v>9.6999999999999993</v>
      </c>
      <c r="CX41">
        <v>14.66</v>
      </c>
      <c r="CY41" s="1">
        <v>18.190000000000001</v>
      </c>
      <c r="DA41" s="1"/>
      <c r="DB41" s="1"/>
      <c r="DC41">
        <v>28.66</v>
      </c>
      <c r="DD41">
        <v>42.88</v>
      </c>
      <c r="DE41">
        <v>28.66</v>
      </c>
      <c r="DF41">
        <v>48.62</v>
      </c>
      <c r="DG41">
        <v>47.4</v>
      </c>
      <c r="DI41" s="1"/>
      <c r="DJ41">
        <v>14</v>
      </c>
      <c r="DK41">
        <v>26.902100000000001</v>
      </c>
      <c r="DL41">
        <v>0.72413799999999995</v>
      </c>
      <c r="DM41" s="5" t="s">
        <v>184</v>
      </c>
    </row>
    <row r="42" spans="1:117" customFormat="1" ht="15">
      <c r="A42" s="3" t="s">
        <v>43</v>
      </c>
      <c r="B42">
        <v>31.68</v>
      </c>
      <c r="C42">
        <v>6.27</v>
      </c>
      <c r="E42" s="1">
        <v>40.26</v>
      </c>
      <c r="F42">
        <v>48.51</v>
      </c>
      <c r="G42">
        <v>0.33</v>
      </c>
      <c r="I42">
        <v>13.86</v>
      </c>
      <c r="K42">
        <v>16.829999999999998</v>
      </c>
      <c r="L42">
        <v>0</v>
      </c>
      <c r="M42">
        <v>5.28</v>
      </c>
      <c r="N42" s="1">
        <v>41.58</v>
      </c>
      <c r="P42">
        <v>32.67</v>
      </c>
      <c r="Q42" s="1"/>
      <c r="R42" s="1"/>
      <c r="S42">
        <v>0</v>
      </c>
      <c r="T42">
        <v>0.33</v>
      </c>
      <c r="U42">
        <v>10.89</v>
      </c>
      <c r="V42">
        <v>0.33</v>
      </c>
      <c r="W42">
        <v>49.5</v>
      </c>
      <c r="X42">
        <v>0</v>
      </c>
      <c r="Y42">
        <v>0</v>
      </c>
      <c r="Z42">
        <v>0</v>
      </c>
      <c r="AA42">
        <v>8.58</v>
      </c>
      <c r="AB42">
        <v>0</v>
      </c>
      <c r="AC42">
        <v>23.76</v>
      </c>
      <c r="AE42">
        <v>38.28</v>
      </c>
      <c r="AF42">
        <v>0.99</v>
      </c>
      <c r="AG42">
        <v>0</v>
      </c>
      <c r="AI42">
        <v>13.86</v>
      </c>
      <c r="AJ42" s="1"/>
      <c r="AK42" s="1"/>
      <c r="AL42" s="1"/>
      <c r="AM42">
        <v>26.73</v>
      </c>
      <c r="AN42">
        <v>0</v>
      </c>
      <c r="AO42">
        <v>45.87</v>
      </c>
      <c r="AP42">
        <v>34.979999999999997</v>
      </c>
      <c r="AQ42">
        <v>0.33</v>
      </c>
      <c r="AR42">
        <v>0</v>
      </c>
      <c r="AS42">
        <v>47.52</v>
      </c>
      <c r="AT42">
        <v>46.86</v>
      </c>
      <c r="AU42" s="1"/>
      <c r="AW42">
        <v>30.03</v>
      </c>
      <c r="AX42">
        <v>20.79</v>
      </c>
      <c r="AY42">
        <v>0.33</v>
      </c>
      <c r="BA42" s="1"/>
      <c r="BC42" s="1"/>
      <c r="BF42">
        <v>35.64</v>
      </c>
      <c r="BG42">
        <v>4.95</v>
      </c>
      <c r="BH42" s="1"/>
      <c r="BK42" s="1"/>
      <c r="BL42" s="1"/>
      <c r="BM42">
        <v>49.17</v>
      </c>
      <c r="BN42">
        <v>0</v>
      </c>
      <c r="BO42" s="1"/>
      <c r="BP42">
        <v>0</v>
      </c>
      <c r="BQ42">
        <v>27.72</v>
      </c>
      <c r="BS42" s="1"/>
      <c r="BT42" s="1"/>
      <c r="BU42">
        <v>38.28</v>
      </c>
      <c r="BV42" s="1"/>
      <c r="BW42">
        <v>5.28</v>
      </c>
      <c r="BX42">
        <v>40.590000000000003</v>
      </c>
      <c r="BY42" s="1"/>
      <c r="BZ42">
        <v>48.51</v>
      </c>
      <c r="CA42" s="1">
        <v>6.27</v>
      </c>
      <c r="CC42">
        <v>38.94</v>
      </c>
      <c r="CD42" s="1"/>
      <c r="CE42">
        <v>47.52</v>
      </c>
      <c r="CF42">
        <v>27.72</v>
      </c>
      <c r="CG42">
        <v>0.33</v>
      </c>
      <c r="CH42">
        <v>0</v>
      </c>
      <c r="CI42">
        <v>5.61</v>
      </c>
      <c r="CJ42">
        <v>0.66</v>
      </c>
      <c r="CK42">
        <v>32.01</v>
      </c>
      <c r="CL42">
        <v>11.55</v>
      </c>
      <c r="CN42">
        <v>43.56</v>
      </c>
      <c r="CP42">
        <v>22.11</v>
      </c>
      <c r="CQ42">
        <v>15.18</v>
      </c>
      <c r="CR42" s="1"/>
      <c r="CT42" s="1"/>
      <c r="CU42">
        <v>0.66</v>
      </c>
      <c r="CV42">
        <v>0</v>
      </c>
      <c r="CW42">
        <v>0</v>
      </c>
      <c r="CX42">
        <v>0</v>
      </c>
      <c r="CY42" s="1"/>
      <c r="DA42" s="1"/>
      <c r="DB42" s="1"/>
      <c r="DD42">
        <v>12.87</v>
      </c>
      <c r="DE42">
        <v>0</v>
      </c>
      <c r="DF42">
        <v>20.79</v>
      </c>
      <c r="DH42">
        <v>37.29</v>
      </c>
      <c r="DI42" s="1"/>
      <c r="DJ42">
        <v>31.68</v>
      </c>
      <c r="DK42">
        <v>18.456399999999999</v>
      </c>
      <c r="DL42">
        <v>0.60344799999999998</v>
      </c>
      <c r="DM42" s="5" t="s">
        <v>184</v>
      </c>
    </row>
    <row r="43" spans="1:117" customFormat="1" ht="15">
      <c r="A43" s="3" t="s">
        <v>61</v>
      </c>
      <c r="B43">
        <v>0</v>
      </c>
      <c r="C43">
        <v>0</v>
      </c>
      <c r="D43">
        <v>0</v>
      </c>
      <c r="E43" s="1">
        <v>0</v>
      </c>
      <c r="F43">
        <v>35</v>
      </c>
      <c r="G43">
        <v>0</v>
      </c>
      <c r="H43">
        <v>15</v>
      </c>
      <c r="I43">
        <v>0</v>
      </c>
      <c r="J43">
        <v>0</v>
      </c>
      <c r="L43">
        <v>0</v>
      </c>
      <c r="M43">
        <v>0</v>
      </c>
      <c r="N43" s="1"/>
      <c r="P43">
        <v>30</v>
      </c>
      <c r="Q43" s="1">
        <v>7.5</v>
      </c>
      <c r="R43" s="1">
        <v>0</v>
      </c>
      <c r="S43">
        <v>0</v>
      </c>
      <c r="T43">
        <v>0</v>
      </c>
      <c r="U43">
        <v>0</v>
      </c>
      <c r="V43">
        <v>0</v>
      </c>
      <c r="X43">
        <v>0</v>
      </c>
      <c r="Y43">
        <v>39.159999999999997</v>
      </c>
      <c r="Z43">
        <v>0</v>
      </c>
      <c r="AA43">
        <v>0</v>
      </c>
      <c r="AB43">
        <v>0</v>
      </c>
      <c r="AC43">
        <v>35.83</v>
      </c>
      <c r="AD43">
        <v>20</v>
      </c>
      <c r="AE43">
        <v>0</v>
      </c>
      <c r="AG43">
        <v>4.16</v>
      </c>
      <c r="AI43">
        <v>0</v>
      </c>
      <c r="AJ43" s="1">
        <v>35</v>
      </c>
      <c r="AK43" s="1">
        <v>0.83</v>
      </c>
      <c r="AL43" s="1">
        <v>21.66</v>
      </c>
      <c r="AN43">
        <v>0</v>
      </c>
      <c r="AO43">
        <v>0</v>
      </c>
      <c r="AR43">
        <v>0</v>
      </c>
      <c r="AS43">
        <v>0</v>
      </c>
      <c r="AT43">
        <v>21.66</v>
      </c>
      <c r="AU43" s="1">
        <v>0</v>
      </c>
      <c r="AW43">
        <v>0</v>
      </c>
      <c r="AX43">
        <v>18.329999999999998</v>
      </c>
      <c r="AY43">
        <v>0</v>
      </c>
      <c r="AZ43">
        <v>7.5</v>
      </c>
      <c r="BA43" s="1">
        <v>35</v>
      </c>
      <c r="BB43">
        <v>0</v>
      </c>
      <c r="BC43" s="1">
        <v>36.659999999999997</v>
      </c>
      <c r="BD43">
        <v>0</v>
      </c>
      <c r="BE43">
        <v>21.66</v>
      </c>
      <c r="BF43">
        <v>35.83</v>
      </c>
      <c r="BH43" s="1">
        <v>0</v>
      </c>
      <c r="BJ43">
        <v>15.83</v>
      </c>
      <c r="BK43" s="1">
        <v>0</v>
      </c>
      <c r="BL43" s="1">
        <v>1.66</v>
      </c>
      <c r="BM43">
        <v>24.16</v>
      </c>
      <c r="BN43">
        <v>0.83</v>
      </c>
      <c r="BO43" s="1"/>
      <c r="BP43">
        <v>0</v>
      </c>
      <c r="BR43">
        <v>0</v>
      </c>
      <c r="BS43" s="1">
        <v>20</v>
      </c>
      <c r="BT43" s="1">
        <v>21.66</v>
      </c>
      <c r="BU43">
        <v>0</v>
      </c>
      <c r="BV43" s="1">
        <v>0.83</v>
      </c>
      <c r="BW43">
        <v>0</v>
      </c>
      <c r="BX43">
        <v>0</v>
      </c>
      <c r="BY43" s="1">
        <v>0</v>
      </c>
      <c r="BZ43">
        <v>0</v>
      </c>
      <c r="CA43" s="1"/>
      <c r="CD43" s="1"/>
      <c r="CE43">
        <v>8.33</v>
      </c>
      <c r="CF43">
        <v>17.5</v>
      </c>
      <c r="CG43">
        <v>0</v>
      </c>
      <c r="CH43">
        <v>0</v>
      </c>
      <c r="CI43">
        <v>0</v>
      </c>
      <c r="CK43">
        <v>0</v>
      </c>
      <c r="CL43">
        <v>0</v>
      </c>
      <c r="CM43">
        <v>0</v>
      </c>
      <c r="CN43">
        <v>0</v>
      </c>
      <c r="CO43">
        <v>17.5</v>
      </c>
      <c r="CP43">
        <v>24.16</v>
      </c>
      <c r="CQ43">
        <v>0</v>
      </c>
      <c r="CR43" s="1">
        <v>0</v>
      </c>
      <c r="CS43">
        <v>0</v>
      </c>
      <c r="CT43" s="1">
        <v>33.33</v>
      </c>
      <c r="CU43">
        <v>0</v>
      </c>
      <c r="CV43">
        <v>2.5</v>
      </c>
      <c r="CW43">
        <v>0.83</v>
      </c>
      <c r="CX43">
        <v>0</v>
      </c>
      <c r="CY43" s="1">
        <v>32.5</v>
      </c>
      <c r="DA43" s="1">
        <v>23.33</v>
      </c>
      <c r="DB43" s="1"/>
      <c r="DC43">
        <v>0</v>
      </c>
      <c r="DD43">
        <v>30.83</v>
      </c>
      <c r="DE43">
        <v>0</v>
      </c>
      <c r="DF43">
        <v>11.66</v>
      </c>
      <c r="DH43">
        <v>18.329999999999998</v>
      </c>
      <c r="DI43" s="1">
        <v>5.83</v>
      </c>
      <c r="DJ43">
        <v>30</v>
      </c>
      <c r="DK43">
        <v>8.1976300000000002</v>
      </c>
      <c r="DL43">
        <v>0.80172399999999999</v>
      </c>
      <c r="DM43" s="5" t="s">
        <v>185</v>
      </c>
    </row>
    <row r="44" spans="1:117" customFormat="1" ht="15">
      <c r="A44" s="3" t="s">
        <v>34</v>
      </c>
      <c r="C44">
        <v>2.2200000000000002</v>
      </c>
      <c r="E44" s="1"/>
      <c r="F44">
        <v>11.56</v>
      </c>
      <c r="G44">
        <v>1.59</v>
      </c>
      <c r="H44">
        <v>10.93</v>
      </c>
      <c r="I44">
        <v>6.99</v>
      </c>
      <c r="J44">
        <v>16</v>
      </c>
      <c r="K44">
        <v>11.23</v>
      </c>
      <c r="L44">
        <v>0.33</v>
      </c>
      <c r="M44">
        <v>0.24</v>
      </c>
      <c r="N44" s="1"/>
      <c r="P44">
        <v>3.93</v>
      </c>
      <c r="Q44" s="1">
        <v>44.35</v>
      </c>
      <c r="R44" s="1"/>
      <c r="S44">
        <v>0.3</v>
      </c>
      <c r="T44">
        <v>0.99</v>
      </c>
      <c r="U44">
        <v>5.82</v>
      </c>
      <c r="V44">
        <v>47.14</v>
      </c>
      <c r="W44">
        <v>32.67</v>
      </c>
      <c r="X44">
        <v>2.16</v>
      </c>
      <c r="Y44">
        <v>7.5</v>
      </c>
      <c r="Z44">
        <v>1.62</v>
      </c>
      <c r="AA44">
        <v>16.72</v>
      </c>
      <c r="AB44">
        <v>5.94</v>
      </c>
      <c r="AC44">
        <v>11.14</v>
      </c>
      <c r="AE44">
        <v>3.21</v>
      </c>
      <c r="AG44">
        <v>1.1100000000000001</v>
      </c>
      <c r="AH44">
        <v>9.93</v>
      </c>
      <c r="AI44">
        <v>6.06</v>
      </c>
      <c r="AJ44" s="1">
        <v>48.61</v>
      </c>
      <c r="AK44" s="1">
        <v>3.81</v>
      </c>
      <c r="AL44" s="1"/>
      <c r="AM44">
        <v>6.51</v>
      </c>
      <c r="AN44">
        <v>4.08</v>
      </c>
      <c r="AO44">
        <v>10.93</v>
      </c>
      <c r="AP44">
        <v>21.29</v>
      </c>
      <c r="AQ44">
        <v>19.75</v>
      </c>
      <c r="AR44">
        <v>14.05</v>
      </c>
      <c r="AS44">
        <v>46.51</v>
      </c>
      <c r="AU44" s="1"/>
      <c r="AX44">
        <v>21.92</v>
      </c>
      <c r="AY44">
        <v>16.39</v>
      </c>
      <c r="AZ44">
        <v>22.94</v>
      </c>
      <c r="BA44" s="1"/>
      <c r="BB44">
        <v>20.239999999999998</v>
      </c>
      <c r="BC44" s="1"/>
      <c r="BF44">
        <v>28.1</v>
      </c>
      <c r="BG44">
        <v>21.17</v>
      </c>
      <c r="BH44" s="1">
        <v>3.03</v>
      </c>
      <c r="BI44">
        <v>6.9</v>
      </c>
      <c r="BK44" s="1">
        <v>9.36</v>
      </c>
      <c r="BL44" s="1"/>
      <c r="BM44">
        <v>41.8</v>
      </c>
      <c r="BN44">
        <v>11.26</v>
      </c>
      <c r="BO44" s="1"/>
      <c r="BP44">
        <v>5.49</v>
      </c>
      <c r="BQ44">
        <v>39.090000000000003</v>
      </c>
      <c r="BR44">
        <v>4.95</v>
      </c>
      <c r="BS44" s="1"/>
      <c r="BT44" s="1">
        <v>2.73</v>
      </c>
      <c r="BU44">
        <v>8.34</v>
      </c>
      <c r="BV44" s="1"/>
      <c r="BW44">
        <v>2.04</v>
      </c>
      <c r="BX44">
        <v>27.32</v>
      </c>
      <c r="BY44" s="1"/>
      <c r="CA44" s="1"/>
      <c r="CC44">
        <v>47.98</v>
      </c>
      <c r="CD44" s="1"/>
      <c r="CE44">
        <v>2.0099999999999998</v>
      </c>
      <c r="CF44">
        <v>10.96</v>
      </c>
      <c r="CG44">
        <v>10.210000000000001</v>
      </c>
      <c r="CH44">
        <v>0.33</v>
      </c>
      <c r="CI44">
        <v>2.04</v>
      </c>
      <c r="CJ44">
        <v>5.52</v>
      </c>
      <c r="CK44">
        <v>11.23</v>
      </c>
      <c r="CL44">
        <v>0.51</v>
      </c>
      <c r="CO44">
        <v>11.68</v>
      </c>
      <c r="CQ44">
        <v>0.42</v>
      </c>
      <c r="CR44" s="1"/>
      <c r="CT44" s="1">
        <v>3.72</v>
      </c>
      <c r="CU44">
        <v>7.23</v>
      </c>
      <c r="CV44">
        <v>8.7899999999999991</v>
      </c>
      <c r="CW44">
        <v>3.03</v>
      </c>
      <c r="CX44">
        <v>1.62</v>
      </c>
      <c r="CY44" s="1"/>
      <c r="CZ44">
        <v>23</v>
      </c>
      <c r="DA44" s="1"/>
      <c r="DB44" s="1"/>
      <c r="DD44">
        <v>19.93</v>
      </c>
      <c r="DE44">
        <v>29.48</v>
      </c>
      <c r="DF44">
        <v>18.010000000000002</v>
      </c>
      <c r="DI44" s="1"/>
      <c r="DJ44">
        <v>10.78</v>
      </c>
      <c r="DK44">
        <v>12.9564</v>
      </c>
      <c r="DL44">
        <v>0.63793100000000003</v>
      </c>
      <c r="DM44" s="5" t="s">
        <v>184</v>
      </c>
    </row>
    <row r="45" spans="1:117" customFormat="1" ht="15">
      <c r="A45" s="3" t="s">
        <v>62</v>
      </c>
      <c r="C45">
        <v>15.52</v>
      </c>
      <c r="D45">
        <v>48.81</v>
      </c>
      <c r="E45" s="1"/>
      <c r="F45">
        <v>19.62</v>
      </c>
      <c r="G45">
        <v>1.64</v>
      </c>
      <c r="H45">
        <v>24.93</v>
      </c>
      <c r="I45">
        <v>5.52</v>
      </c>
      <c r="J45">
        <v>18.86</v>
      </c>
      <c r="K45">
        <v>15.4</v>
      </c>
      <c r="L45">
        <v>2.82</v>
      </c>
      <c r="N45" s="1"/>
      <c r="O45">
        <v>45.61</v>
      </c>
      <c r="Q45" s="1">
        <v>47.25</v>
      </c>
      <c r="R45" s="1"/>
      <c r="S45">
        <v>2.3199999999999998</v>
      </c>
      <c r="T45">
        <v>10.92</v>
      </c>
      <c r="U45">
        <v>5.48</v>
      </c>
      <c r="V45">
        <v>13.41</v>
      </c>
      <c r="X45">
        <v>5.94</v>
      </c>
      <c r="Z45">
        <v>4.21</v>
      </c>
      <c r="AA45">
        <v>3.54</v>
      </c>
      <c r="AB45">
        <v>2.44</v>
      </c>
      <c r="AC45">
        <v>10.42</v>
      </c>
      <c r="AD45">
        <v>17.55</v>
      </c>
      <c r="AE45">
        <v>15.44</v>
      </c>
      <c r="AF45">
        <v>31.6</v>
      </c>
      <c r="AG45">
        <v>0.92</v>
      </c>
      <c r="AJ45" s="1">
        <v>43.03</v>
      </c>
      <c r="AK45" s="1"/>
      <c r="AL45" s="1"/>
      <c r="AN45">
        <v>4.34</v>
      </c>
      <c r="AQ45">
        <v>11.85</v>
      </c>
      <c r="AS45">
        <v>7.46</v>
      </c>
      <c r="AU45" s="1"/>
      <c r="AV45">
        <v>17.97</v>
      </c>
      <c r="AW45">
        <v>46.96</v>
      </c>
      <c r="AY45">
        <v>17.670000000000002</v>
      </c>
      <c r="AZ45">
        <v>10.71</v>
      </c>
      <c r="BA45" s="1"/>
      <c r="BB45">
        <v>12.99</v>
      </c>
      <c r="BC45" s="1"/>
      <c r="BE45">
        <v>7.8</v>
      </c>
      <c r="BF45">
        <v>3.2</v>
      </c>
      <c r="BG45">
        <v>17.170000000000002</v>
      </c>
      <c r="BH45" s="1"/>
      <c r="BJ45">
        <v>8.27</v>
      </c>
      <c r="BK45" s="1"/>
      <c r="BL45" s="1"/>
      <c r="BM45">
        <v>10.210000000000001</v>
      </c>
      <c r="BN45">
        <v>7.38</v>
      </c>
      <c r="BO45" s="1"/>
      <c r="BP45">
        <v>10.88</v>
      </c>
      <c r="BR45">
        <v>8.52</v>
      </c>
      <c r="BS45" s="1"/>
      <c r="BT45" s="1"/>
      <c r="BU45">
        <v>12.86</v>
      </c>
      <c r="BV45" s="1"/>
      <c r="BW45">
        <v>6.11</v>
      </c>
      <c r="BX45">
        <v>5.4</v>
      </c>
      <c r="BY45" s="1"/>
      <c r="CA45" s="1">
        <v>43.83</v>
      </c>
      <c r="CB45">
        <v>26.83</v>
      </c>
      <c r="CC45">
        <v>25.4</v>
      </c>
      <c r="CD45" s="1"/>
      <c r="CG45">
        <v>15.78</v>
      </c>
      <c r="CH45">
        <v>2.06</v>
      </c>
      <c r="CI45">
        <v>5.9</v>
      </c>
      <c r="CK45">
        <v>12.23</v>
      </c>
      <c r="CL45">
        <v>3.03</v>
      </c>
      <c r="CM45">
        <v>20.88</v>
      </c>
      <c r="CN45">
        <v>23.5</v>
      </c>
      <c r="CP45">
        <v>37.72</v>
      </c>
      <c r="CQ45">
        <v>24.51</v>
      </c>
      <c r="CR45" s="1"/>
      <c r="CT45" s="1"/>
      <c r="CU45">
        <v>22.19</v>
      </c>
      <c r="CV45">
        <v>32.57</v>
      </c>
      <c r="CW45">
        <v>3.16</v>
      </c>
      <c r="CX45">
        <v>11.89</v>
      </c>
      <c r="CY45" s="1"/>
      <c r="DA45" s="1"/>
      <c r="DB45" s="1"/>
      <c r="DE45">
        <v>5.0199999999999996</v>
      </c>
      <c r="DG45">
        <v>32.19</v>
      </c>
      <c r="DH45">
        <v>35.729999999999997</v>
      </c>
      <c r="DI45" s="1">
        <v>38.270000000000003</v>
      </c>
      <c r="DJ45">
        <v>9.11</v>
      </c>
      <c r="DK45">
        <v>16.503799999999998</v>
      </c>
      <c r="DL45">
        <v>0.56034499999999998</v>
      </c>
      <c r="DM45" s="5" t="s">
        <v>184</v>
      </c>
    </row>
    <row r="46" spans="1:117" customFormat="1" ht="15">
      <c r="A46" s="3" t="s">
        <v>29</v>
      </c>
      <c r="C46">
        <v>23.07</v>
      </c>
      <c r="E46" s="1"/>
      <c r="G46">
        <v>1.06</v>
      </c>
      <c r="H46">
        <v>8.33</v>
      </c>
      <c r="I46">
        <v>21.15</v>
      </c>
      <c r="J46">
        <v>15.38</v>
      </c>
      <c r="L46">
        <v>0</v>
      </c>
      <c r="N46" s="1"/>
      <c r="O46">
        <v>49.57</v>
      </c>
      <c r="P46">
        <v>16.88</v>
      </c>
      <c r="Q46" s="1"/>
      <c r="R46" s="1">
        <v>11.75</v>
      </c>
      <c r="S46">
        <v>0</v>
      </c>
      <c r="T46">
        <v>0.21</v>
      </c>
      <c r="U46">
        <v>8.33</v>
      </c>
      <c r="W46">
        <v>42.73</v>
      </c>
      <c r="X46">
        <v>0.21</v>
      </c>
      <c r="Y46">
        <v>9.4</v>
      </c>
      <c r="Z46">
        <v>0.21</v>
      </c>
      <c r="AA46">
        <v>3.41</v>
      </c>
      <c r="AB46">
        <v>0.21</v>
      </c>
      <c r="AC46">
        <v>7.26</v>
      </c>
      <c r="AE46">
        <v>24.78</v>
      </c>
      <c r="AG46">
        <v>0</v>
      </c>
      <c r="AH46">
        <v>30.55</v>
      </c>
      <c r="AJ46" s="1"/>
      <c r="AK46" s="1"/>
      <c r="AL46" s="1"/>
      <c r="AN46">
        <v>42.94</v>
      </c>
      <c r="AO46">
        <v>0.21</v>
      </c>
      <c r="AP46">
        <v>0</v>
      </c>
      <c r="AQ46">
        <v>0</v>
      </c>
      <c r="AS46">
        <v>37.17</v>
      </c>
      <c r="AU46" s="1"/>
      <c r="AV46">
        <v>18.16</v>
      </c>
      <c r="AX46">
        <v>0.21</v>
      </c>
      <c r="AY46">
        <v>19.23</v>
      </c>
      <c r="AZ46">
        <v>29.91</v>
      </c>
      <c r="BA46" s="1"/>
      <c r="BB46">
        <v>17.09</v>
      </c>
      <c r="BC46" s="1"/>
      <c r="BF46">
        <v>30.55</v>
      </c>
      <c r="BG46">
        <v>17.73</v>
      </c>
      <c r="BH46" s="1">
        <v>43.16</v>
      </c>
      <c r="BI46">
        <v>14.95</v>
      </c>
      <c r="BJ46">
        <v>26.92</v>
      </c>
      <c r="BK46" s="1"/>
      <c r="BL46" s="1">
        <v>46.36</v>
      </c>
      <c r="BM46">
        <v>46.15</v>
      </c>
      <c r="BN46">
        <v>2.13</v>
      </c>
      <c r="BO46" s="1"/>
      <c r="BP46">
        <v>29.27</v>
      </c>
      <c r="BQ46">
        <v>12.39</v>
      </c>
      <c r="BS46" s="1"/>
      <c r="BT46" s="1"/>
      <c r="BU46">
        <v>0.21</v>
      </c>
      <c r="BV46" s="1"/>
      <c r="BW46">
        <v>0.21</v>
      </c>
      <c r="BY46" s="1"/>
      <c r="CA46" s="1"/>
      <c r="CB46">
        <v>34.18</v>
      </c>
      <c r="CD46" s="1"/>
      <c r="CE46">
        <v>23.07</v>
      </c>
      <c r="CG46">
        <v>3.41</v>
      </c>
      <c r="CH46">
        <v>0</v>
      </c>
      <c r="CI46">
        <v>0</v>
      </c>
      <c r="CJ46">
        <v>2.35</v>
      </c>
      <c r="CK46">
        <v>3.84</v>
      </c>
      <c r="CL46">
        <v>13.24</v>
      </c>
      <c r="CM46">
        <v>38.46</v>
      </c>
      <c r="CQ46">
        <v>41.45</v>
      </c>
      <c r="CR46" s="1"/>
      <c r="CT46" s="1"/>
      <c r="CU46">
        <v>13.03</v>
      </c>
      <c r="CV46">
        <v>2.99</v>
      </c>
      <c r="CW46">
        <v>0</v>
      </c>
      <c r="CX46">
        <v>0</v>
      </c>
      <c r="CY46" s="1"/>
      <c r="CZ46">
        <v>33.97</v>
      </c>
      <c r="DA46" s="1"/>
      <c r="DB46" s="1"/>
      <c r="DC46">
        <v>47.22</v>
      </c>
      <c r="DD46">
        <v>1.7</v>
      </c>
      <c r="DG46">
        <v>30.55</v>
      </c>
      <c r="DH46">
        <v>28.2</v>
      </c>
      <c r="DI46" s="1"/>
      <c r="DJ46">
        <v>2.13</v>
      </c>
      <c r="DK46">
        <v>16.081700000000001</v>
      </c>
      <c r="DL46">
        <v>0.55172399999999999</v>
      </c>
      <c r="DM46" s="5" t="s">
        <v>184</v>
      </c>
    </row>
    <row r="47" spans="1:117" customFormat="1" ht="15">
      <c r="A47" s="3" t="s">
        <v>63</v>
      </c>
      <c r="B47">
        <v>15.5</v>
      </c>
      <c r="C47">
        <v>0.62</v>
      </c>
      <c r="D47">
        <v>34.130000000000003</v>
      </c>
      <c r="E47" s="1">
        <v>19.29</v>
      </c>
      <c r="F47">
        <v>9.14</v>
      </c>
      <c r="G47">
        <v>0.41</v>
      </c>
      <c r="H47">
        <v>13.69</v>
      </c>
      <c r="I47">
        <v>7.71</v>
      </c>
      <c r="J47">
        <v>5.21</v>
      </c>
      <c r="K47">
        <v>16.399999999999999</v>
      </c>
      <c r="L47">
        <v>0.45</v>
      </c>
      <c r="M47">
        <v>12.16</v>
      </c>
      <c r="N47" s="1">
        <v>25.65</v>
      </c>
      <c r="O47">
        <v>20.68</v>
      </c>
      <c r="P47">
        <v>13.17</v>
      </c>
      <c r="Q47" s="1">
        <v>13.52</v>
      </c>
      <c r="R47" s="1">
        <v>41.43</v>
      </c>
      <c r="S47">
        <v>0.34</v>
      </c>
      <c r="T47">
        <v>1.25</v>
      </c>
      <c r="U47">
        <v>9.69</v>
      </c>
      <c r="V47">
        <v>13.45</v>
      </c>
      <c r="W47">
        <v>26.59</v>
      </c>
      <c r="X47">
        <v>0.52</v>
      </c>
      <c r="Y47">
        <v>7.16</v>
      </c>
      <c r="Z47">
        <v>0.45</v>
      </c>
      <c r="AA47">
        <v>5.76</v>
      </c>
      <c r="AB47">
        <v>0.31</v>
      </c>
      <c r="AC47">
        <v>14.42</v>
      </c>
      <c r="AD47">
        <v>18.420000000000002</v>
      </c>
      <c r="AE47">
        <v>16.68</v>
      </c>
      <c r="AF47">
        <v>4.83</v>
      </c>
      <c r="AG47">
        <v>0.62</v>
      </c>
      <c r="AH47">
        <v>12.68</v>
      </c>
      <c r="AI47">
        <v>7.71</v>
      </c>
      <c r="AJ47" s="1">
        <v>28.74</v>
      </c>
      <c r="AK47" s="1">
        <v>30.44</v>
      </c>
      <c r="AL47" s="1">
        <v>30.79</v>
      </c>
      <c r="AM47">
        <v>21.34</v>
      </c>
      <c r="AN47">
        <v>0.97</v>
      </c>
      <c r="AO47">
        <v>5.28</v>
      </c>
      <c r="AP47">
        <v>7.12</v>
      </c>
      <c r="AQ47">
        <v>1.45</v>
      </c>
      <c r="AR47">
        <v>24.26</v>
      </c>
      <c r="AS47">
        <v>17.13</v>
      </c>
      <c r="AT47">
        <v>27.98</v>
      </c>
      <c r="AU47" s="1">
        <v>19.77</v>
      </c>
      <c r="AV47">
        <v>24.15</v>
      </c>
      <c r="AW47">
        <v>12.54</v>
      </c>
      <c r="AX47">
        <v>27.77</v>
      </c>
      <c r="AY47">
        <v>2.0099999999999998</v>
      </c>
      <c r="AZ47">
        <v>9.5500000000000007</v>
      </c>
      <c r="BA47" s="1">
        <v>36.700000000000003</v>
      </c>
      <c r="BB47">
        <v>8.41</v>
      </c>
      <c r="BC47" s="1">
        <v>23.18</v>
      </c>
      <c r="BD47">
        <v>22.31</v>
      </c>
      <c r="BE47">
        <v>23.04</v>
      </c>
      <c r="BF47">
        <v>16.89</v>
      </c>
      <c r="BG47">
        <v>16.23</v>
      </c>
      <c r="BH47" s="1">
        <v>32.53</v>
      </c>
      <c r="BI47">
        <v>18.63</v>
      </c>
      <c r="BJ47">
        <v>23.67</v>
      </c>
      <c r="BK47" s="1">
        <v>32.700000000000003</v>
      </c>
      <c r="BL47" s="1"/>
      <c r="BM47">
        <v>6.08</v>
      </c>
      <c r="BN47">
        <v>5</v>
      </c>
      <c r="BO47" s="1">
        <v>35.619999999999997</v>
      </c>
      <c r="BP47">
        <v>7.22</v>
      </c>
      <c r="BQ47">
        <v>12.02</v>
      </c>
      <c r="BR47">
        <v>22.03</v>
      </c>
      <c r="BS47" s="1">
        <v>42.85</v>
      </c>
      <c r="BT47" s="1">
        <v>42.09</v>
      </c>
      <c r="BU47">
        <v>12.37</v>
      </c>
      <c r="BV47" s="1">
        <v>19.809999999999999</v>
      </c>
      <c r="BW47">
        <v>3.61</v>
      </c>
      <c r="BX47">
        <v>39.06</v>
      </c>
      <c r="BY47" s="1">
        <v>35.83</v>
      </c>
      <c r="BZ47">
        <v>33.33</v>
      </c>
      <c r="CA47" s="1">
        <v>24.43</v>
      </c>
      <c r="CB47">
        <v>17.72</v>
      </c>
      <c r="CC47">
        <v>26.97</v>
      </c>
      <c r="CD47" s="1"/>
      <c r="CE47">
        <v>14.38</v>
      </c>
      <c r="CF47">
        <v>23.18</v>
      </c>
      <c r="CG47">
        <v>4.83</v>
      </c>
      <c r="CH47">
        <v>0.34</v>
      </c>
      <c r="CI47">
        <v>2.88</v>
      </c>
      <c r="CJ47">
        <v>7.47</v>
      </c>
      <c r="CK47">
        <v>3.64</v>
      </c>
      <c r="CL47">
        <v>4.93</v>
      </c>
      <c r="CM47">
        <v>23.04</v>
      </c>
      <c r="CN47">
        <v>17.03</v>
      </c>
      <c r="CO47">
        <v>12.93</v>
      </c>
      <c r="CP47">
        <v>10.49</v>
      </c>
      <c r="CQ47">
        <v>17.03</v>
      </c>
      <c r="CR47" s="1">
        <v>21.48</v>
      </c>
      <c r="CS47">
        <v>42.44</v>
      </c>
      <c r="CT47" s="1"/>
      <c r="CU47">
        <v>4.6500000000000004</v>
      </c>
      <c r="CV47">
        <v>6.84</v>
      </c>
      <c r="CW47">
        <v>0.38</v>
      </c>
      <c r="CX47">
        <v>2.0099999999999998</v>
      </c>
      <c r="CY47" s="1">
        <v>11.19</v>
      </c>
      <c r="CZ47">
        <v>21.58</v>
      </c>
      <c r="DA47" s="1">
        <v>48.07</v>
      </c>
      <c r="DB47" s="1">
        <v>39.380000000000003</v>
      </c>
      <c r="DC47">
        <v>21.13</v>
      </c>
      <c r="DD47">
        <v>12.54</v>
      </c>
      <c r="DE47">
        <v>20.5</v>
      </c>
      <c r="DF47">
        <v>25.72</v>
      </c>
      <c r="DG47">
        <v>17.170000000000002</v>
      </c>
      <c r="DH47">
        <v>30.86</v>
      </c>
      <c r="DI47" s="1">
        <v>40.18</v>
      </c>
      <c r="DJ47">
        <v>0.93</v>
      </c>
      <c r="DK47">
        <v>16.833400000000001</v>
      </c>
      <c r="DL47">
        <v>0.96551699999999996</v>
      </c>
      <c r="DM47" s="5" t="s">
        <v>183</v>
      </c>
    </row>
    <row r="48" spans="1:117" customFormat="1" ht="15">
      <c r="A48" s="3" t="s">
        <v>10</v>
      </c>
      <c r="B48">
        <v>2.0099999999999998</v>
      </c>
      <c r="C48">
        <v>1.34</v>
      </c>
      <c r="D48">
        <v>2.0099999999999998</v>
      </c>
      <c r="E48" s="1">
        <v>27.16</v>
      </c>
      <c r="F48">
        <v>2.14</v>
      </c>
      <c r="G48">
        <v>0.46</v>
      </c>
      <c r="H48">
        <v>2.21</v>
      </c>
      <c r="I48">
        <v>0</v>
      </c>
      <c r="J48">
        <v>0.93</v>
      </c>
      <c r="K48">
        <v>2.21</v>
      </c>
      <c r="L48">
        <v>0.06</v>
      </c>
      <c r="M48">
        <v>1.07</v>
      </c>
      <c r="N48" s="1">
        <v>9.32</v>
      </c>
      <c r="O48">
        <v>1</v>
      </c>
      <c r="P48">
        <v>2.0099999999999998</v>
      </c>
      <c r="Q48" s="1">
        <v>2.74</v>
      </c>
      <c r="R48" s="1">
        <v>5.09</v>
      </c>
      <c r="S48">
        <v>0.53</v>
      </c>
      <c r="T48">
        <v>0.13</v>
      </c>
      <c r="U48">
        <v>0.53</v>
      </c>
      <c r="V48">
        <v>0.33</v>
      </c>
      <c r="W48">
        <v>2.61</v>
      </c>
      <c r="X48">
        <v>0</v>
      </c>
      <c r="Y48">
        <v>0.87</v>
      </c>
      <c r="Z48">
        <v>0.46</v>
      </c>
      <c r="AA48">
        <v>0.46</v>
      </c>
      <c r="AB48">
        <v>0.53</v>
      </c>
      <c r="AC48">
        <v>2.88</v>
      </c>
      <c r="AD48">
        <v>1.47</v>
      </c>
      <c r="AE48">
        <v>1.07</v>
      </c>
      <c r="AF48">
        <v>2.61</v>
      </c>
      <c r="AG48">
        <v>0.53</v>
      </c>
      <c r="AH48">
        <v>1.54</v>
      </c>
      <c r="AI48">
        <v>0.4</v>
      </c>
      <c r="AJ48" s="1">
        <v>16.09</v>
      </c>
      <c r="AK48" s="1">
        <v>6.5</v>
      </c>
      <c r="AL48" s="1">
        <v>21.59</v>
      </c>
      <c r="AM48">
        <v>7.17</v>
      </c>
      <c r="AN48">
        <v>0.33</v>
      </c>
      <c r="AO48">
        <v>1.6</v>
      </c>
      <c r="AP48">
        <v>1</v>
      </c>
      <c r="AQ48">
        <v>0.13</v>
      </c>
      <c r="AR48">
        <v>7.64</v>
      </c>
      <c r="AS48">
        <v>8.3800000000000008</v>
      </c>
      <c r="AT48">
        <v>6.57</v>
      </c>
      <c r="AU48" s="1">
        <v>6.23</v>
      </c>
      <c r="AV48">
        <v>1.94</v>
      </c>
      <c r="AW48">
        <v>1.74</v>
      </c>
      <c r="AX48">
        <v>7.37</v>
      </c>
      <c r="AY48">
        <v>0.67</v>
      </c>
      <c r="AZ48">
        <v>1.2</v>
      </c>
      <c r="BA48" s="1">
        <v>6.77</v>
      </c>
      <c r="BB48">
        <v>0.46</v>
      </c>
      <c r="BC48" s="1">
        <v>34.74</v>
      </c>
      <c r="BD48">
        <v>1.07</v>
      </c>
      <c r="BE48">
        <v>10.119999999999999</v>
      </c>
      <c r="BF48">
        <v>1</v>
      </c>
      <c r="BG48">
        <v>1.07</v>
      </c>
      <c r="BH48" s="1">
        <v>13.74</v>
      </c>
      <c r="BI48">
        <v>0.73</v>
      </c>
      <c r="BJ48">
        <v>0.06</v>
      </c>
      <c r="BK48" s="1">
        <v>1.47</v>
      </c>
      <c r="BL48" s="1">
        <v>10.52</v>
      </c>
      <c r="BM48">
        <v>0.8</v>
      </c>
      <c r="BN48">
        <v>0.53</v>
      </c>
      <c r="BO48" s="1">
        <v>20.59</v>
      </c>
      <c r="BP48">
        <v>0.46</v>
      </c>
      <c r="BQ48">
        <v>15.76</v>
      </c>
      <c r="BR48">
        <v>2.48</v>
      </c>
      <c r="BS48" s="1">
        <v>5.63</v>
      </c>
      <c r="BT48" s="1">
        <v>6.1</v>
      </c>
      <c r="BU48">
        <v>0.73</v>
      </c>
      <c r="BV48" s="1">
        <v>1.47</v>
      </c>
      <c r="BW48">
        <v>0.53</v>
      </c>
      <c r="BX48">
        <v>15.02</v>
      </c>
      <c r="BY48" s="1">
        <v>5.63</v>
      </c>
      <c r="BZ48">
        <v>11.46</v>
      </c>
      <c r="CA48" s="1">
        <v>3.28</v>
      </c>
      <c r="CB48">
        <v>3.89</v>
      </c>
      <c r="CC48">
        <v>2.0099999999999998</v>
      </c>
      <c r="CD48" s="1">
        <v>37.49</v>
      </c>
      <c r="CE48">
        <v>0.53</v>
      </c>
      <c r="CF48">
        <v>1.27</v>
      </c>
      <c r="CG48">
        <v>1.94</v>
      </c>
      <c r="CH48">
        <v>0</v>
      </c>
      <c r="CI48">
        <v>0</v>
      </c>
      <c r="CJ48">
        <v>0.53</v>
      </c>
      <c r="CK48">
        <v>1.87</v>
      </c>
      <c r="CL48">
        <v>0.26</v>
      </c>
      <c r="CM48">
        <v>0</v>
      </c>
      <c r="CN48">
        <v>1.94</v>
      </c>
      <c r="CO48">
        <v>10.99</v>
      </c>
      <c r="CP48">
        <v>1.81</v>
      </c>
      <c r="CQ48">
        <v>2.68</v>
      </c>
      <c r="CR48" s="1">
        <v>2.2799999999999998</v>
      </c>
      <c r="CS48">
        <v>1.6</v>
      </c>
      <c r="CT48" s="1">
        <v>9.7200000000000006</v>
      </c>
      <c r="CU48">
        <v>0.6</v>
      </c>
      <c r="CV48">
        <v>0.93</v>
      </c>
      <c r="CW48">
        <v>0</v>
      </c>
      <c r="CX48">
        <v>0.53</v>
      </c>
      <c r="CY48" s="1">
        <v>0.6</v>
      </c>
      <c r="CZ48">
        <v>1.4</v>
      </c>
      <c r="DA48" s="1">
        <v>23</v>
      </c>
      <c r="DB48" s="1">
        <v>12.07</v>
      </c>
      <c r="DC48">
        <v>0.2</v>
      </c>
      <c r="DD48">
        <v>1.07</v>
      </c>
      <c r="DE48">
        <v>0.87</v>
      </c>
      <c r="DF48">
        <v>5.9</v>
      </c>
      <c r="DG48">
        <v>4.0199999999999996</v>
      </c>
      <c r="DH48">
        <v>10.52</v>
      </c>
      <c r="DI48" s="1">
        <v>16.23</v>
      </c>
      <c r="DJ48">
        <v>0.06</v>
      </c>
      <c r="DK48">
        <v>4.7125000000000004</v>
      </c>
      <c r="DL48">
        <v>1</v>
      </c>
      <c r="DM48" s="5" t="s">
        <v>184</v>
      </c>
    </row>
    <row r="49" spans="1:117" customFormat="1" ht="15">
      <c r="A49" s="3" t="s">
        <v>191</v>
      </c>
      <c r="B49">
        <v>0</v>
      </c>
      <c r="C49">
        <v>0</v>
      </c>
      <c r="D49">
        <v>12.92</v>
      </c>
      <c r="E49" s="1">
        <v>13.6</v>
      </c>
      <c r="F49">
        <v>32.65</v>
      </c>
      <c r="G49">
        <v>0</v>
      </c>
      <c r="H49">
        <v>0.34</v>
      </c>
      <c r="I49">
        <v>0.68</v>
      </c>
      <c r="J49">
        <v>0</v>
      </c>
      <c r="K49">
        <v>0.34</v>
      </c>
      <c r="L49">
        <v>0</v>
      </c>
      <c r="M49">
        <v>0.34</v>
      </c>
      <c r="N49" s="1"/>
      <c r="O49">
        <v>0.34</v>
      </c>
      <c r="P49">
        <v>5.0999999999999996</v>
      </c>
      <c r="Q49" s="1">
        <v>12.92</v>
      </c>
      <c r="R49" s="1">
        <v>12.92</v>
      </c>
      <c r="S49">
        <v>0</v>
      </c>
      <c r="T49">
        <v>0</v>
      </c>
      <c r="U49">
        <v>12.58</v>
      </c>
      <c r="V49">
        <v>0</v>
      </c>
      <c r="W49">
        <v>0</v>
      </c>
      <c r="X49">
        <v>0</v>
      </c>
      <c r="Y49">
        <v>0</v>
      </c>
      <c r="Z49">
        <v>0</v>
      </c>
      <c r="AA49">
        <v>0.68</v>
      </c>
      <c r="AB49">
        <v>0</v>
      </c>
      <c r="AC49">
        <v>7.48</v>
      </c>
      <c r="AD49">
        <v>3.4</v>
      </c>
      <c r="AE49">
        <v>0.34</v>
      </c>
      <c r="AF49">
        <v>10.88</v>
      </c>
      <c r="AG49">
        <v>0</v>
      </c>
      <c r="AH49">
        <v>0</v>
      </c>
      <c r="AI49">
        <v>0</v>
      </c>
      <c r="AJ49" s="1">
        <v>12.92</v>
      </c>
      <c r="AK49" s="1">
        <v>0</v>
      </c>
      <c r="AL49" s="1">
        <v>15.98</v>
      </c>
      <c r="AM49">
        <v>0</v>
      </c>
      <c r="AN49">
        <v>0</v>
      </c>
      <c r="AO49">
        <v>1.36</v>
      </c>
      <c r="AP49">
        <v>0.34</v>
      </c>
      <c r="AQ49">
        <v>0</v>
      </c>
      <c r="AR49">
        <v>12.92</v>
      </c>
      <c r="AS49">
        <v>14.28</v>
      </c>
      <c r="AT49">
        <v>13.94</v>
      </c>
      <c r="AU49" s="1">
        <v>0</v>
      </c>
      <c r="AV49">
        <v>6.12</v>
      </c>
      <c r="AW49">
        <v>0</v>
      </c>
      <c r="AX49">
        <v>0</v>
      </c>
      <c r="AY49">
        <v>0</v>
      </c>
      <c r="AZ49">
        <v>0</v>
      </c>
      <c r="BA49" s="1">
        <v>12.92</v>
      </c>
      <c r="BB49">
        <v>0</v>
      </c>
      <c r="BC49" s="1">
        <v>26.87</v>
      </c>
      <c r="BD49">
        <v>16.32</v>
      </c>
      <c r="BE49">
        <v>3.74</v>
      </c>
      <c r="BF49">
        <v>0.68</v>
      </c>
      <c r="BG49">
        <v>0</v>
      </c>
      <c r="BH49" s="1">
        <v>12.92</v>
      </c>
      <c r="BI49">
        <v>1.36</v>
      </c>
      <c r="BJ49">
        <v>0.34</v>
      </c>
      <c r="BK49" s="1">
        <v>0.34</v>
      </c>
      <c r="BL49" s="1"/>
      <c r="BM49">
        <v>1.7</v>
      </c>
      <c r="BN49">
        <v>0</v>
      </c>
      <c r="BO49" s="1">
        <v>24.82</v>
      </c>
      <c r="BP49">
        <v>0</v>
      </c>
      <c r="BQ49">
        <v>21.76</v>
      </c>
      <c r="BR49">
        <v>12.92</v>
      </c>
      <c r="BS49" s="1">
        <v>12.92</v>
      </c>
      <c r="BT49" s="1">
        <v>12.92</v>
      </c>
      <c r="BU49">
        <v>0</v>
      </c>
      <c r="BV49" s="1">
        <v>0</v>
      </c>
      <c r="BW49">
        <v>0</v>
      </c>
      <c r="BX49">
        <v>15.64</v>
      </c>
      <c r="BY49" s="1">
        <v>0.34</v>
      </c>
      <c r="BZ49">
        <v>0.34</v>
      </c>
      <c r="CA49" s="1">
        <v>0.68</v>
      </c>
      <c r="CB49">
        <v>11.9</v>
      </c>
      <c r="CC49">
        <v>2.38</v>
      </c>
      <c r="CD49" s="1"/>
      <c r="CE49">
        <v>0</v>
      </c>
      <c r="CF49">
        <v>0.68</v>
      </c>
      <c r="CG49">
        <v>0.34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10.199999999999999</v>
      </c>
      <c r="CP49">
        <v>0</v>
      </c>
      <c r="CQ49">
        <v>0</v>
      </c>
      <c r="CR49" s="1">
        <v>0</v>
      </c>
      <c r="CS49">
        <v>0.68</v>
      </c>
      <c r="CT49" s="1">
        <v>0</v>
      </c>
      <c r="CU49">
        <v>0</v>
      </c>
      <c r="CV49">
        <v>0.34</v>
      </c>
      <c r="CW49">
        <v>0</v>
      </c>
      <c r="CX49">
        <v>0</v>
      </c>
      <c r="CY49" s="1">
        <v>20.399999999999999</v>
      </c>
      <c r="CZ49">
        <v>0</v>
      </c>
      <c r="DA49" s="1">
        <v>0</v>
      </c>
      <c r="DB49" s="1">
        <v>26.19</v>
      </c>
      <c r="DC49">
        <v>0.34</v>
      </c>
      <c r="DD49">
        <v>0</v>
      </c>
      <c r="DE49">
        <v>0</v>
      </c>
      <c r="DF49">
        <v>4.08</v>
      </c>
      <c r="DG49">
        <v>14.62</v>
      </c>
      <c r="DH49">
        <v>12.92</v>
      </c>
      <c r="DI49" s="1">
        <v>12.92</v>
      </c>
      <c r="DJ49">
        <v>0</v>
      </c>
      <c r="DK49">
        <v>4.8241100000000001</v>
      </c>
      <c r="DL49">
        <v>0.96551699999999996</v>
      </c>
      <c r="DM49" s="5" t="s">
        <v>185</v>
      </c>
    </row>
    <row r="50" spans="1:117" customFormat="1" ht="15">
      <c r="A50" s="3" t="s">
        <v>192</v>
      </c>
      <c r="C50">
        <v>0.44</v>
      </c>
      <c r="D50">
        <v>43.61</v>
      </c>
      <c r="E50" s="1">
        <v>34.36</v>
      </c>
      <c r="F50">
        <v>19.82</v>
      </c>
      <c r="G50">
        <v>0.44</v>
      </c>
      <c r="H50">
        <v>0.44</v>
      </c>
      <c r="I50">
        <v>6.6</v>
      </c>
      <c r="J50">
        <v>11.89</v>
      </c>
      <c r="K50">
        <v>7.04</v>
      </c>
      <c r="L50">
        <v>0.44</v>
      </c>
      <c r="M50">
        <v>12.33</v>
      </c>
      <c r="N50" s="1">
        <v>19.82</v>
      </c>
      <c r="O50">
        <v>14.97</v>
      </c>
      <c r="P50">
        <v>0.44</v>
      </c>
      <c r="Q50" s="1">
        <v>16.739999999999998</v>
      </c>
      <c r="R50" s="1">
        <v>14.09</v>
      </c>
      <c r="S50">
        <v>0.44</v>
      </c>
      <c r="T50">
        <v>0.88</v>
      </c>
      <c r="U50">
        <v>0.88</v>
      </c>
      <c r="V50">
        <v>0.88</v>
      </c>
      <c r="W50">
        <v>0.44</v>
      </c>
      <c r="X50">
        <v>0.44</v>
      </c>
      <c r="Y50">
        <v>0.44</v>
      </c>
      <c r="Z50">
        <v>0.44</v>
      </c>
      <c r="AA50">
        <v>22.02</v>
      </c>
      <c r="AB50">
        <v>0.44</v>
      </c>
      <c r="AC50">
        <v>11.01</v>
      </c>
      <c r="AD50">
        <v>1.76</v>
      </c>
      <c r="AE50">
        <v>7.48</v>
      </c>
      <c r="AF50">
        <v>25.11</v>
      </c>
      <c r="AG50">
        <v>9.69</v>
      </c>
      <c r="AH50">
        <v>0.44</v>
      </c>
      <c r="AI50">
        <v>24.66</v>
      </c>
      <c r="AJ50" s="1"/>
      <c r="AK50" s="1">
        <v>27.31</v>
      </c>
      <c r="AL50" s="1"/>
      <c r="AM50">
        <v>44.05</v>
      </c>
      <c r="AN50">
        <v>0.44</v>
      </c>
      <c r="AO50">
        <v>0.44</v>
      </c>
      <c r="AP50">
        <v>7.04</v>
      </c>
      <c r="AQ50">
        <v>0.88</v>
      </c>
      <c r="AS50">
        <v>22.46</v>
      </c>
      <c r="AU50" s="1">
        <v>11.45</v>
      </c>
      <c r="AV50">
        <v>0.44</v>
      </c>
      <c r="AW50">
        <v>3.52</v>
      </c>
      <c r="AX50">
        <v>0.88</v>
      </c>
      <c r="AY50">
        <v>0.44</v>
      </c>
      <c r="AZ50">
        <v>6.16</v>
      </c>
      <c r="BA50" s="1">
        <v>34.799999999999997</v>
      </c>
      <c r="BB50">
        <v>2.2000000000000002</v>
      </c>
      <c r="BC50" s="1"/>
      <c r="BD50">
        <v>13.21</v>
      </c>
      <c r="BE50">
        <v>0.44</v>
      </c>
      <c r="BF50">
        <v>0.88</v>
      </c>
      <c r="BG50">
        <v>0.44</v>
      </c>
      <c r="BH50" s="1"/>
      <c r="BI50">
        <v>7.48</v>
      </c>
      <c r="BJ50">
        <v>1.32</v>
      </c>
      <c r="BK50" s="1">
        <v>22.9</v>
      </c>
      <c r="BL50" s="1"/>
      <c r="BM50">
        <v>29.95</v>
      </c>
      <c r="BN50">
        <v>0.88</v>
      </c>
      <c r="BO50" s="1"/>
      <c r="BP50">
        <v>0.88</v>
      </c>
      <c r="BR50">
        <v>13.65</v>
      </c>
      <c r="BS50" s="1"/>
      <c r="BT50" s="1">
        <v>33.479999999999997</v>
      </c>
      <c r="BU50">
        <v>13.65</v>
      </c>
      <c r="BV50" s="1">
        <v>5.28</v>
      </c>
      <c r="BW50">
        <v>0.44</v>
      </c>
      <c r="BY50" s="1">
        <v>3.08</v>
      </c>
      <c r="BZ50">
        <v>21.14</v>
      </c>
      <c r="CA50" s="1"/>
      <c r="CB50">
        <v>18.940000000000001</v>
      </c>
      <c r="CC50">
        <v>18.059999999999999</v>
      </c>
      <c r="CD50" s="1"/>
      <c r="CE50">
        <v>1.76</v>
      </c>
      <c r="CF50">
        <v>24.66</v>
      </c>
      <c r="CG50">
        <v>0.44</v>
      </c>
      <c r="CH50">
        <v>0.44</v>
      </c>
      <c r="CI50">
        <v>0.44</v>
      </c>
      <c r="CJ50">
        <v>0.44</v>
      </c>
      <c r="CL50">
        <v>18.5</v>
      </c>
      <c r="CM50">
        <v>0.44</v>
      </c>
      <c r="CN50">
        <v>0.88</v>
      </c>
      <c r="CQ50">
        <v>0.88</v>
      </c>
      <c r="CR50" s="1">
        <v>42.29</v>
      </c>
      <c r="CS50">
        <v>29.51</v>
      </c>
      <c r="CT50" s="1"/>
      <c r="CU50">
        <v>0.44</v>
      </c>
      <c r="CV50">
        <v>1.76</v>
      </c>
      <c r="CW50">
        <v>0.44</v>
      </c>
      <c r="CX50">
        <v>1.32</v>
      </c>
      <c r="CY50" s="1"/>
      <c r="CZ50">
        <v>41.85</v>
      </c>
      <c r="DA50" s="1"/>
      <c r="DB50" s="1"/>
      <c r="DC50">
        <v>1.32</v>
      </c>
      <c r="DD50">
        <v>0.88</v>
      </c>
      <c r="DE50">
        <v>0.44</v>
      </c>
      <c r="DF50">
        <v>3.08</v>
      </c>
      <c r="DG50">
        <v>3.96</v>
      </c>
      <c r="DH50">
        <v>3.52</v>
      </c>
      <c r="DI50" s="1"/>
      <c r="DJ50">
        <v>0</v>
      </c>
      <c r="DK50">
        <v>9.6840200000000003</v>
      </c>
      <c r="DL50">
        <v>0.793103</v>
      </c>
      <c r="DM50" s="5" t="s">
        <v>185</v>
      </c>
    </row>
    <row r="51" spans="1:117" customFormat="1" ht="15">
      <c r="A51" s="3" t="s">
        <v>11</v>
      </c>
      <c r="B51">
        <v>6.79</v>
      </c>
      <c r="C51">
        <v>1.17</v>
      </c>
      <c r="D51">
        <v>13.06</v>
      </c>
      <c r="E51" s="1">
        <v>11.95</v>
      </c>
      <c r="F51">
        <v>3.06</v>
      </c>
      <c r="G51">
        <v>0.14000000000000001</v>
      </c>
      <c r="H51">
        <v>3.09</v>
      </c>
      <c r="I51">
        <v>0.21</v>
      </c>
      <c r="J51">
        <v>7.0000000000000007E-2</v>
      </c>
      <c r="K51">
        <v>0.78</v>
      </c>
      <c r="L51">
        <v>0.32</v>
      </c>
      <c r="M51">
        <v>8.18</v>
      </c>
      <c r="N51" s="1">
        <v>22.06</v>
      </c>
      <c r="O51">
        <v>4.6900000000000004</v>
      </c>
      <c r="P51">
        <v>0.49</v>
      </c>
      <c r="Q51" s="1">
        <v>8.64</v>
      </c>
      <c r="R51" s="1">
        <v>23.77</v>
      </c>
      <c r="S51">
        <v>0</v>
      </c>
      <c r="T51">
        <v>0</v>
      </c>
      <c r="U51">
        <v>0.64</v>
      </c>
      <c r="V51">
        <v>0.03</v>
      </c>
      <c r="W51">
        <v>1.6</v>
      </c>
      <c r="X51">
        <v>0</v>
      </c>
      <c r="Y51">
        <v>0</v>
      </c>
      <c r="Z51">
        <v>0</v>
      </c>
      <c r="AA51">
        <v>1.6</v>
      </c>
      <c r="AB51">
        <v>0</v>
      </c>
      <c r="AC51">
        <v>2.7</v>
      </c>
      <c r="AD51">
        <v>4.91</v>
      </c>
      <c r="AE51">
        <v>0.28000000000000003</v>
      </c>
      <c r="AF51">
        <v>1.85</v>
      </c>
      <c r="AG51">
        <v>7.0000000000000007E-2</v>
      </c>
      <c r="AH51">
        <v>0</v>
      </c>
      <c r="AI51">
        <v>0.64</v>
      </c>
      <c r="AJ51" s="1">
        <v>21.53</v>
      </c>
      <c r="AK51" s="1">
        <v>1.6</v>
      </c>
      <c r="AL51" s="1">
        <v>11.63</v>
      </c>
      <c r="AM51">
        <v>6.29</v>
      </c>
      <c r="AN51">
        <v>0.46</v>
      </c>
      <c r="AO51">
        <v>0</v>
      </c>
      <c r="AP51">
        <v>0.53</v>
      </c>
      <c r="AQ51">
        <v>0</v>
      </c>
      <c r="AR51">
        <v>1.56</v>
      </c>
      <c r="AS51">
        <v>10.74</v>
      </c>
      <c r="AT51">
        <v>5.48</v>
      </c>
      <c r="AU51" s="1">
        <v>5.12</v>
      </c>
      <c r="AV51">
        <v>9</v>
      </c>
      <c r="AW51">
        <v>3.66</v>
      </c>
      <c r="AX51">
        <v>4.1900000000000004</v>
      </c>
      <c r="AY51">
        <v>0.14000000000000001</v>
      </c>
      <c r="AZ51">
        <v>2.4900000000000002</v>
      </c>
      <c r="BA51" s="1">
        <v>15.72</v>
      </c>
      <c r="BB51">
        <v>7.0000000000000007E-2</v>
      </c>
      <c r="BC51" s="1">
        <v>8.14</v>
      </c>
      <c r="BD51">
        <v>2.81</v>
      </c>
      <c r="BE51">
        <v>14.87</v>
      </c>
      <c r="BF51">
        <v>0.17</v>
      </c>
      <c r="BG51">
        <v>0.6</v>
      </c>
      <c r="BH51" s="1">
        <v>17.36</v>
      </c>
      <c r="BI51">
        <v>0.03</v>
      </c>
      <c r="BJ51">
        <v>0.03</v>
      </c>
      <c r="BK51" s="1">
        <v>7.68</v>
      </c>
      <c r="BL51" s="1">
        <v>16.37</v>
      </c>
      <c r="BM51">
        <v>3.23</v>
      </c>
      <c r="BN51">
        <v>0.03</v>
      </c>
      <c r="BO51" s="1">
        <v>17.149999999999999</v>
      </c>
      <c r="BP51">
        <v>0</v>
      </c>
      <c r="BQ51">
        <v>5.72</v>
      </c>
      <c r="BR51">
        <v>3.3</v>
      </c>
      <c r="BS51" s="1">
        <v>8.93</v>
      </c>
      <c r="BT51" s="1">
        <v>17.97</v>
      </c>
      <c r="BU51">
        <v>0.96</v>
      </c>
      <c r="BV51" s="1">
        <v>8.75</v>
      </c>
      <c r="BW51">
        <v>0.03</v>
      </c>
      <c r="BX51">
        <v>15.4</v>
      </c>
      <c r="BY51" s="1">
        <v>11.1</v>
      </c>
      <c r="BZ51">
        <v>13.91</v>
      </c>
      <c r="CA51" s="1">
        <v>10.85</v>
      </c>
      <c r="CB51">
        <v>14.55</v>
      </c>
      <c r="CC51">
        <v>9.14</v>
      </c>
      <c r="CD51" s="1">
        <v>33.619999999999997</v>
      </c>
      <c r="CE51">
        <v>0.03</v>
      </c>
      <c r="CF51">
        <v>2.77</v>
      </c>
      <c r="CG51">
        <v>0.24</v>
      </c>
      <c r="CH51">
        <v>0</v>
      </c>
      <c r="CI51">
        <v>0.03</v>
      </c>
      <c r="CJ51">
        <v>0</v>
      </c>
      <c r="CK51">
        <v>0.53</v>
      </c>
      <c r="CL51">
        <v>0.39</v>
      </c>
      <c r="CM51">
        <v>1.38</v>
      </c>
      <c r="CN51">
        <v>0.78</v>
      </c>
      <c r="CO51">
        <v>17.54</v>
      </c>
      <c r="CP51">
        <v>2.2400000000000002</v>
      </c>
      <c r="CQ51">
        <v>4.09</v>
      </c>
      <c r="CR51" s="1">
        <v>2.74</v>
      </c>
      <c r="CS51">
        <v>8.2200000000000006</v>
      </c>
      <c r="CT51" s="1">
        <v>18.93</v>
      </c>
      <c r="CU51">
        <v>0</v>
      </c>
      <c r="CV51">
        <v>1.35</v>
      </c>
      <c r="CW51">
        <v>0</v>
      </c>
      <c r="CX51">
        <v>0.03</v>
      </c>
      <c r="CY51" s="1">
        <v>3.91</v>
      </c>
      <c r="CZ51">
        <v>7.0000000000000007E-2</v>
      </c>
      <c r="DA51" s="1">
        <v>22.24</v>
      </c>
      <c r="DB51" s="1">
        <v>8.18</v>
      </c>
      <c r="DC51">
        <v>0.88</v>
      </c>
      <c r="DD51">
        <v>1.95</v>
      </c>
      <c r="DE51">
        <v>0.35</v>
      </c>
      <c r="DF51">
        <v>5.08</v>
      </c>
      <c r="DG51">
        <v>7.54</v>
      </c>
      <c r="DH51">
        <v>14.91</v>
      </c>
      <c r="DI51" s="1">
        <v>20.92</v>
      </c>
      <c r="DJ51">
        <v>0.1</v>
      </c>
      <c r="DK51">
        <v>5.6850899999999998</v>
      </c>
      <c r="DL51">
        <v>1</v>
      </c>
      <c r="DM51" s="5" t="s">
        <v>184</v>
      </c>
    </row>
    <row r="52" spans="1:117" customFormat="1" ht="15">
      <c r="A52" s="3" t="s">
        <v>193</v>
      </c>
      <c r="B52">
        <v>0</v>
      </c>
      <c r="C52">
        <v>0</v>
      </c>
      <c r="D52">
        <v>0</v>
      </c>
      <c r="E52" s="1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">
        <v>0</v>
      </c>
      <c r="O52">
        <v>0</v>
      </c>
      <c r="P52">
        <v>0</v>
      </c>
      <c r="Q52" s="1">
        <v>0</v>
      </c>
      <c r="R52" s="1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 s="1">
        <v>0</v>
      </c>
      <c r="AK52" s="1">
        <v>0</v>
      </c>
      <c r="AL52" s="1">
        <v>1.02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 s="1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 s="1">
        <v>0</v>
      </c>
      <c r="BB52">
        <v>0</v>
      </c>
      <c r="BC52" s="1">
        <v>0</v>
      </c>
      <c r="BD52">
        <v>0</v>
      </c>
      <c r="BE52">
        <v>0</v>
      </c>
      <c r="BF52">
        <v>0</v>
      </c>
      <c r="BG52">
        <v>0</v>
      </c>
      <c r="BH52" s="1">
        <v>0</v>
      </c>
      <c r="BI52">
        <v>1.02</v>
      </c>
      <c r="BJ52">
        <v>0</v>
      </c>
      <c r="BK52" s="1">
        <v>0</v>
      </c>
      <c r="BL52" s="1"/>
      <c r="BM52">
        <v>0</v>
      </c>
      <c r="BN52">
        <v>0</v>
      </c>
      <c r="BO52" s="1">
        <v>0</v>
      </c>
      <c r="BP52">
        <v>0</v>
      </c>
      <c r="BQ52">
        <v>3.06</v>
      </c>
      <c r="BR52">
        <v>0</v>
      </c>
      <c r="BS52" s="1">
        <v>0</v>
      </c>
      <c r="BT52" s="1">
        <v>0</v>
      </c>
      <c r="BU52">
        <v>0</v>
      </c>
      <c r="BV52" s="1">
        <v>0</v>
      </c>
      <c r="BW52">
        <v>0</v>
      </c>
      <c r="BX52">
        <v>1.02</v>
      </c>
      <c r="BY52" s="1">
        <v>0</v>
      </c>
      <c r="BZ52">
        <v>0</v>
      </c>
      <c r="CA52" s="1">
        <v>0</v>
      </c>
      <c r="CB52">
        <v>0</v>
      </c>
      <c r="CC52">
        <v>0</v>
      </c>
      <c r="CD52" s="1"/>
      <c r="CE52">
        <v>0</v>
      </c>
      <c r="CF52">
        <v>1.02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 s="1">
        <v>0</v>
      </c>
      <c r="CS52">
        <v>0</v>
      </c>
      <c r="CT52" s="1">
        <v>0</v>
      </c>
      <c r="CU52">
        <v>0</v>
      </c>
      <c r="CV52">
        <v>0</v>
      </c>
      <c r="CW52">
        <v>0</v>
      </c>
      <c r="CX52">
        <v>0</v>
      </c>
      <c r="CY52" s="1">
        <v>1.02</v>
      </c>
      <c r="CZ52">
        <v>0</v>
      </c>
      <c r="DA52" s="1">
        <v>0</v>
      </c>
      <c r="DB52" s="1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 s="1">
        <v>0</v>
      </c>
      <c r="DJ52">
        <v>0</v>
      </c>
      <c r="DK52">
        <v>7.2212399999999996E-2</v>
      </c>
      <c r="DL52">
        <v>0.97413799999999995</v>
      </c>
      <c r="DM52" s="5" t="s">
        <v>185</v>
      </c>
    </row>
    <row r="53" spans="1:117" customFormat="1" ht="15">
      <c r="A53" s="3" t="s">
        <v>194</v>
      </c>
      <c r="C53">
        <v>0</v>
      </c>
      <c r="D53">
        <v>33.549999999999997</v>
      </c>
      <c r="E53" s="1">
        <v>2.63</v>
      </c>
      <c r="F53">
        <v>15.78</v>
      </c>
      <c r="G53">
        <v>0</v>
      </c>
      <c r="H53">
        <v>9.86</v>
      </c>
      <c r="I53">
        <v>42.1</v>
      </c>
      <c r="J53">
        <v>0.65</v>
      </c>
      <c r="K53">
        <v>1.31</v>
      </c>
      <c r="L53">
        <v>0</v>
      </c>
      <c r="M53">
        <v>1.97</v>
      </c>
      <c r="N53" s="1"/>
      <c r="O53">
        <v>19.07</v>
      </c>
      <c r="P53">
        <v>1.97</v>
      </c>
      <c r="Q53" s="1">
        <v>35.520000000000003</v>
      </c>
      <c r="R53" s="1"/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48.68</v>
      </c>
      <c r="AB53">
        <v>0</v>
      </c>
      <c r="AC53">
        <v>13.15</v>
      </c>
      <c r="AD53">
        <v>47.36</v>
      </c>
      <c r="AE53">
        <v>0</v>
      </c>
      <c r="AF53">
        <v>0</v>
      </c>
      <c r="AG53">
        <v>0.65</v>
      </c>
      <c r="AH53">
        <v>0</v>
      </c>
      <c r="AI53">
        <v>0</v>
      </c>
      <c r="AJ53" s="1"/>
      <c r="AK53" s="1"/>
      <c r="AL53" s="1"/>
      <c r="AM53">
        <v>0</v>
      </c>
      <c r="AN53">
        <v>0.65</v>
      </c>
      <c r="AO53">
        <v>0</v>
      </c>
      <c r="AP53">
        <v>0</v>
      </c>
      <c r="AQ53">
        <v>0</v>
      </c>
      <c r="AR53">
        <v>5.92</v>
      </c>
      <c r="AT53">
        <v>48.02</v>
      </c>
      <c r="AU53" s="1"/>
      <c r="AV53">
        <v>29.6</v>
      </c>
      <c r="AW53">
        <v>26.31</v>
      </c>
      <c r="AX53">
        <v>1.97</v>
      </c>
      <c r="AY53">
        <v>0</v>
      </c>
      <c r="AZ53">
        <v>21.05</v>
      </c>
      <c r="BA53" s="1"/>
      <c r="BB53">
        <v>0</v>
      </c>
      <c r="BC53" s="1"/>
      <c r="BF53">
        <v>45.39</v>
      </c>
      <c r="BG53">
        <v>0</v>
      </c>
      <c r="BH53" s="1">
        <v>14.47</v>
      </c>
      <c r="BJ53">
        <v>0</v>
      </c>
      <c r="BK53" s="1"/>
      <c r="BL53" s="1"/>
      <c r="BN53">
        <v>0</v>
      </c>
      <c r="BO53" s="1"/>
      <c r="BP53">
        <v>0</v>
      </c>
      <c r="BQ53">
        <v>0</v>
      </c>
      <c r="BR53">
        <v>0</v>
      </c>
      <c r="BS53" s="1"/>
      <c r="BT53" s="1"/>
      <c r="BU53">
        <v>0.65</v>
      </c>
      <c r="BV53" s="1">
        <v>12.5</v>
      </c>
      <c r="BW53">
        <v>0</v>
      </c>
      <c r="BX53">
        <v>16.440000000000001</v>
      </c>
      <c r="BY53" s="1"/>
      <c r="BZ53">
        <v>0</v>
      </c>
      <c r="CA53" s="1"/>
      <c r="CB53">
        <v>38.15</v>
      </c>
      <c r="CD53" s="1"/>
      <c r="CE53">
        <v>0</v>
      </c>
      <c r="CF53">
        <v>39.47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29.6</v>
      </c>
      <c r="CO53">
        <v>9.2100000000000009</v>
      </c>
      <c r="CP53">
        <v>0</v>
      </c>
      <c r="CQ53">
        <v>13.15</v>
      </c>
      <c r="CR53" s="1"/>
      <c r="CT53" s="1">
        <v>4.5999999999999996</v>
      </c>
      <c r="CU53">
        <v>0</v>
      </c>
      <c r="CV53">
        <v>9.2100000000000009</v>
      </c>
      <c r="CW53">
        <v>0</v>
      </c>
      <c r="CX53">
        <v>0</v>
      </c>
      <c r="CY53" s="1"/>
      <c r="DA53" s="1"/>
      <c r="DB53" s="1"/>
      <c r="DC53">
        <v>11.84</v>
      </c>
      <c r="DD53">
        <v>0.65</v>
      </c>
      <c r="DE53">
        <v>0.65</v>
      </c>
      <c r="DF53">
        <v>13.15</v>
      </c>
      <c r="DG53">
        <v>40.130000000000003</v>
      </c>
      <c r="DH53">
        <v>0</v>
      </c>
      <c r="DI53" s="1"/>
      <c r="DJ53">
        <v>0.65</v>
      </c>
      <c r="DK53">
        <v>8.5262700000000002</v>
      </c>
      <c r="DL53">
        <v>0.71551699999999996</v>
      </c>
      <c r="DM53" s="5" t="s">
        <v>185</v>
      </c>
    </row>
    <row r="54" spans="1:117" customFormat="1" ht="15">
      <c r="A54" s="3" t="s">
        <v>195</v>
      </c>
      <c r="B54">
        <v>0</v>
      </c>
      <c r="C54">
        <v>0</v>
      </c>
      <c r="E54" s="1"/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.97</v>
      </c>
      <c r="N54" s="1"/>
      <c r="O54">
        <v>0.97</v>
      </c>
      <c r="P54">
        <v>2.91</v>
      </c>
      <c r="Q54" s="1">
        <v>0</v>
      </c>
      <c r="R54" s="1"/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.97</v>
      </c>
      <c r="AE54">
        <v>0</v>
      </c>
      <c r="AF54">
        <v>0</v>
      </c>
      <c r="AG54">
        <v>0</v>
      </c>
      <c r="AH54">
        <v>0</v>
      </c>
      <c r="AI54">
        <v>0</v>
      </c>
      <c r="AJ54" s="1">
        <v>5.82</v>
      </c>
      <c r="AK54" s="1">
        <v>44.66</v>
      </c>
      <c r="AL54" s="1"/>
      <c r="AM54">
        <v>1.94</v>
      </c>
      <c r="AN54">
        <v>0</v>
      </c>
      <c r="AO54">
        <v>0</v>
      </c>
      <c r="AP54">
        <v>0</v>
      </c>
      <c r="AQ54">
        <v>0</v>
      </c>
      <c r="AR54">
        <v>12.62</v>
      </c>
      <c r="AS54">
        <v>0</v>
      </c>
      <c r="AT54">
        <v>0</v>
      </c>
      <c r="AU54" s="1">
        <v>0</v>
      </c>
      <c r="AV54">
        <v>0</v>
      </c>
      <c r="AW54">
        <v>0</v>
      </c>
      <c r="AX54">
        <v>0</v>
      </c>
      <c r="AY54">
        <v>0</v>
      </c>
      <c r="AZ54">
        <v>0.97</v>
      </c>
      <c r="BA54" s="1"/>
      <c r="BB54">
        <v>0</v>
      </c>
      <c r="BC54" s="1">
        <v>0</v>
      </c>
      <c r="BD54">
        <v>0.97</v>
      </c>
      <c r="BE54">
        <v>0</v>
      </c>
      <c r="BF54">
        <v>0</v>
      </c>
      <c r="BG54">
        <v>0</v>
      </c>
      <c r="BH54" s="1">
        <v>0</v>
      </c>
      <c r="BJ54">
        <v>1.94</v>
      </c>
      <c r="BK54" s="1">
        <v>0</v>
      </c>
      <c r="BL54" s="1">
        <v>0</v>
      </c>
      <c r="BM54">
        <v>0</v>
      </c>
      <c r="BN54">
        <v>0</v>
      </c>
      <c r="BO54" s="1">
        <v>38.83</v>
      </c>
      <c r="BP54">
        <v>0</v>
      </c>
      <c r="BQ54">
        <v>0.97</v>
      </c>
      <c r="BR54">
        <v>0</v>
      </c>
      <c r="BS54" s="1">
        <v>26.21</v>
      </c>
      <c r="BT54" s="1">
        <v>29.12</v>
      </c>
      <c r="BU54">
        <v>0</v>
      </c>
      <c r="BV54" s="1">
        <v>0</v>
      </c>
      <c r="BW54">
        <v>0</v>
      </c>
      <c r="BX54">
        <v>0</v>
      </c>
      <c r="BY54" s="1">
        <v>0</v>
      </c>
      <c r="BZ54">
        <v>24.27</v>
      </c>
      <c r="CA54" s="1"/>
      <c r="CB54">
        <v>34.950000000000003</v>
      </c>
      <c r="CC54">
        <v>13.59</v>
      </c>
      <c r="CD54" s="1"/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.97</v>
      </c>
      <c r="CM54">
        <v>0</v>
      </c>
      <c r="CN54">
        <v>0</v>
      </c>
      <c r="CP54">
        <v>0</v>
      </c>
      <c r="CQ54">
        <v>0</v>
      </c>
      <c r="CR54" s="1">
        <v>0</v>
      </c>
      <c r="CS54">
        <v>0</v>
      </c>
      <c r="CT54" s="1">
        <v>0</v>
      </c>
      <c r="CU54">
        <v>0</v>
      </c>
      <c r="CV54">
        <v>0.97</v>
      </c>
      <c r="CW54">
        <v>0</v>
      </c>
      <c r="CX54">
        <v>0</v>
      </c>
      <c r="CY54" s="1">
        <v>0</v>
      </c>
      <c r="CZ54">
        <v>0</v>
      </c>
      <c r="DA54" s="1">
        <v>41.74</v>
      </c>
      <c r="DB54" s="1"/>
      <c r="DD54">
        <v>0</v>
      </c>
      <c r="DE54">
        <v>0</v>
      </c>
      <c r="DF54">
        <v>0</v>
      </c>
      <c r="DI54" s="1">
        <v>20.38</v>
      </c>
      <c r="DJ54">
        <v>0</v>
      </c>
      <c r="DK54">
        <v>3.0658400000000001</v>
      </c>
      <c r="DL54">
        <v>0.87068999999999996</v>
      </c>
      <c r="DM54" s="5" t="s">
        <v>185</v>
      </c>
    </row>
    <row r="55" spans="1:117" customFormat="1" ht="15">
      <c r="A55" s="3" t="s">
        <v>196</v>
      </c>
      <c r="C55">
        <v>0</v>
      </c>
      <c r="D55">
        <v>0</v>
      </c>
      <c r="E55" s="1">
        <v>0</v>
      </c>
      <c r="F55">
        <v>2.23</v>
      </c>
      <c r="G55">
        <v>0</v>
      </c>
      <c r="H55">
        <v>30.8</v>
      </c>
      <c r="I55">
        <v>0.44</v>
      </c>
      <c r="J55">
        <v>0.44</v>
      </c>
      <c r="K55">
        <v>0</v>
      </c>
      <c r="L55">
        <v>0</v>
      </c>
      <c r="M55">
        <v>0.89</v>
      </c>
      <c r="N55" s="1"/>
      <c r="O55">
        <v>0</v>
      </c>
      <c r="P55">
        <v>0</v>
      </c>
      <c r="Q55" s="1">
        <v>2.23</v>
      </c>
      <c r="R55" s="1">
        <v>8.48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7.58</v>
      </c>
      <c r="AB55">
        <v>0</v>
      </c>
      <c r="AC55">
        <v>0</v>
      </c>
      <c r="AD55">
        <v>37.049999999999997</v>
      </c>
      <c r="AE55">
        <v>0.44</v>
      </c>
      <c r="AF55">
        <v>0.89</v>
      </c>
      <c r="AG55">
        <v>0</v>
      </c>
      <c r="AH55">
        <v>0</v>
      </c>
      <c r="AI55">
        <v>5.8</v>
      </c>
      <c r="AJ55" s="1">
        <v>15.17</v>
      </c>
      <c r="AK55" s="1"/>
      <c r="AL55" s="1"/>
      <c r="AM55">
        <v>1.33</v>
      </c>
      <c r="AN55">
        <v>0.44</v>
      </c>
      <c r="AO55">
        <v>1.33</v>
      </c>
      <c r="AP55">
        <v>0</v>
      </c>
      <c r="AQ55">
        <v>0</v>
      </c>
      <c r="AR55">
        <v>45.53</v>
      </c>
      <c r="AS55">
        <v>0.44</v>
      </c>
      <c r="AT55">
        <v>6.69</v>
      </c>
      <c r="AU55" s="1">
        <v>31.69</v>
      </c>
      <c r="AV55">
        <v>0.44</v>
      </c>
      <c r="AW55">
        <v>25.89</v>
      </c>
      <c r="AX55">
        <v>36.6</v>
      </c>
      <c r="AY55">
        <v>0</v>
      </c>
      <c r="AZ55">
        <v>20.98</v>
      </c>
      <c r="BA55" s="1"/>
      <c r="BB55">
        <v>0</v>
      </c>
      <c r="BC55" s="1">
        <v>4.46</v>
      </c>
      <c r="BD55">
        <v>25.44</v>
      </c>
      <c r="BE55">
        <v>4.46</v>
      </c>
      <c r="BF55">
        <v>0.89</v>
      </c>
      <c r="BG55">
        <v>0</v>
      </c>
      <c r="BH55" s="1">
        <v>3.57</v>
      </c>
      <c r="BI55">
        <v>0.44</v>
      </c>
      <c r="BJ55">
        <v>0</v>
      </c>
      <c r="BK55" s="1"/>
      <c r="BL55" s="1"/>
      <c r="BM55">
        <v>0</v>
      </c>
      <c r="BN55">
        <v>0</v>
      </c>
      <c r="BO55" s="1"/>
      <c r="BP55">
        <v>10.26</v>
      </c>
      <c r="BQ55">
        <v>20.079999999999998</v>
      </c>
      <c r="BR55">
        <v>5.35</v>
      </c>
      <c r="BS55" s="1">
        <v>24.55</v>
      </c>
      <c r="BT55" s="1">
        <v>36.159999999999997</v>
      </c>
      <c r="BU55">
        <v>0</v>
      </c>
      <c r="BV55" s="1">
        <v>8.92</v>
      </c>
      <c r="BW55">
        <v>0</v>
      </c>
      <c r="BX55">
        <v>19.64</v>
      </c>
      <c r="BY55" s="1">
        <v>12.05</v>
      </c>
      <c r="BZ55">
        <v>0</v>
      </c>
      <c r="CA55" s="1">
        <v>0.44</v>
      </c>
      <c r="CB55">
        <v>30.8</v>
      </c>
      <c r="CC55">
        <v>0.44</v>
      </c>
      <c r="CD55" s="1"/>
      <c r="CE55">
        <v>0.44</v>
      </c>
      <c r="CF55">
        <v>0.44</v>
      </c>
      <c r="CG55">
        <v>9.82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23.21</v>
      </c>
      <c r="CN55">
        <v>24.1</v>
      </c>
      <c r="CO55">
        <v>10.26</v>
      </c>
      <c r="CP55">
        <v>0</v>
      </c>
      <c r="CQ55">
        <v>0</v>
      </c>
      <c r="CR55" s="1">
        <v>0</v>
      </c>
      <c r="CS55">
        <v>2.67</v>
      </c>
      <c r="CT55" s="1"/>
      <c r="CU55">
        <v>0</v>
      </c>
      <c r="CV55">
        <v>11.6</v>
      </c>
      <c r="CW55">
        <v>0</v>
      </c>
      <c r="CX55">
        <v>0</v>
      </c>
      <c r="CY55" s="1">
        <v>45.08</v>
      </c>
      <c r="CZ55">
        <v>24.1</v>
      </c>
      <c r="DA55" s="1">
        <v>21.87</v>
      </c>
      <c r="DB55" s="1"/>
      <c r="DC55">
        <v>33.92</v>
      </c>
      <c r="DD55">
        <v>0.44</v>
      </c>
      <c r="DE55">
        <v>0</v>
      </c>
      <c r="DF55">
        <v>25.44</v>
      </c>
      <c r="DG55">
        <v>19.190000000000001</v>
      </c>
      <c r="DH55">
        <v>4.91</v>
      </c>
      <c r="DI55" s="1">
        <v>17.41</v>
      </c>
      <c r="DJ55">
        <v>0</v>
      </c>
      <c r="DK55">
        <v>7.5167999999999999</v>
      </c>
      <c r="DL55">
        <v>0.88793100000000003</v>
      </c>
      <c r="DM55" s="5" t="s">
        <v>185</v>
      </c>
    </row>
    <row r="56" spans="1:117" customFormat="1" ht="15">
      <c r="A56" s="3" t="s">
        <v>41</v>
      </c>
      <c r="B56">
        <v>0</v>
      </c>
      <c r="C56">
        <v>0</v>
      </c>
      <c r="D56">
        <v>0</v>
      </c>
      <c r="E56" s="1"/>
      <c r="G56">
        <v>0</v>
      </c>
      <c r="H56">
        <v>0</v>
      </c>
      <c r="I56">
        <v>0</v>
      </c>
      <c r="J56">
        <v>0</v>
      </c>
      <c r="L56">
        <v>0</v>
      </c>
      <c r="M56">
        <v>0</v>
      </c>
      <c r="N56" s="1">
        <v>10.74</v>
      </c>
      <c r="P56">
        <v>0</v>
      </c>
      <c r="Q56" s="1">
        <v>0</v>
      </c>
      <c r="R56" s="1">
        <v>17.350000000000001</v>
      </c>
      <c r="S56">
        <v>0</v>
      </c>
      <c r="T56">
        <v>0</v>
      </c>
      <c r="U56">
        <v>0</v>
      </c>
      <c r="V56">
        <v>0.82</v>
      </c>
      <c r="W56">
        <v>15.7</v>
      </c>
      <c r="X56">
        <v>0</v>
      </c>
      <c r="Y56">
        <v>0</v>
      </c>
      <c r="Z56">
        <v>1.65</v>
      </c>
      <c r="AA56">
        <v>0</v>
      </c>
      <c r="AB56">
        <v>0</v>
      </c>
      <c r="AC56">
        <v>0</v>
      </c>
      <c r="AD56">
        <v>0.82</v>
      </c>
      <c r="AE56">
        <v>0.82</v>
      </c>
      <c r="AG56">
        <v>0</v>
      </c>
      <c r="AH56">
        <v>0</v>
      </c>
      <c r="AI56">
        <v>0</v>
      </c>
      <c r="AJ56" s="1"/>
      <c r="AK56" s="1"/>
      <c r="AL56" s="1"/>
      <c r="AN56">
        <v>0.82</v>
      </c>
      <c r="AO56">
        <v>0</v>
      </c>
      <c r="AP56">
        <v>4.13</v>
      </c>
      <c r="AQ56">
        <v>0</v>
      </c>
      <c r="AR56">
        <v>0.82</v>
      </c>
      <c r="AS56">
        <v>19</v>
      </c>
      <c r="AU56" s="1">
        <v>4.95</v>
      </c>
      <c r="AV56">
        <v>10.74</v>
      </c>
      <c r="AW56">
        <v>28.09</v>
      </c>
      <c r="AY56">
        <v>21.48</v>
      </c>
      <c r="AZ56">
        <v>5.78</v>
      </c>
      <c r="BA56" s="1"/>
      <c r="BB56">
        <v>0</v>
      </c>
      <c r="BC56" s="1"/>
      <c r="BD56">
        <v>1.65</v>
      </c>
      <c r="BE56">
        <v>0.82</v>
      </c>
      <c r="BF56">
        <v>1.65</v>
      </c>
      <c r="BH56" s="1"/>
      <c r="BI56">
        <v>0</v>
      </c>
      <c r="BK56" s="1">
        <v>0</v>
      </c>
      <c r="BL56" s="1"/>
      <c r="BM56">
        <v>10.74</v>
      </c>
      <c r="BN56">
        <v>11.57</v>
      </c>
      <c r="BO56" s="1">
        <v>3.3</v>
      </c>
      <c r="BP56">
        <v>0</v>
      </c>
      <c r="BQ56">
        <v>0</v>
      </c>
      <c r="BS56" s="1"/>
      <c r="BT56" s="1"/>
      <c r="BU56">
        <v>17.350000000000001</v>
      </c>
      <c r="BV56" s="1">
        <v>0</v>
      </c>
      <c r="BW56">
        <v>0</v>
      </c>
      <c r="BY56" s="1">
        <v>9.09</v>
      </c>
      <c r="CA56" s="1">
        <v>0</v>
      </c>
      <c r="CD56" s="1">
        <v>1.65</v>
      </c>
      <c r="CE56">
        <v>1.65</v>
      </c>
      <c r="CF56">
        <v>11.57</v>
      </c>
      <c r="CG56">
        <v>0.82</v>
      </c>
      <c r="CH56">
        <v>0</v>
      </c>
      <c r="CI56">
        <v>0</v>
      </c>
      <c r="CJ56">
        <v>0</v>
      </c>
      <c r="CK56">
        <v>18.18</v>
      </c>
      <c r="CL56">
        <v>19</v>
      </c>
      <c r="CM56">
        <v>12.39</v>
      </c>
      <c r="CN56">
        <v>0</v>
      </c>
      <c r="CP56">
        <v>0</v>
      </c>
      <c r="CQ56">
        <v>7.43</v>
      </c>
      <c r="CR56" s="1">
        <v>0</v>
      </c>
      <c r="CS56">
        <v>24.79</v>
      </c>
      <c r="CT56" s="1"/>
      <c r="CU56">
        <v>0</v>
      </c>
      <c r="CV56">
        <v>0</v>
      </c>
      <c r="CW56">
        <v>0</v>
      </c>
      <c r="CX56">
        <v>0</v>
      </c>
      <c r="CY56" s="1">
        <v>38.840000000000003</v>
      </c>
      <c r="CZ56">
        <v>0.82</v>
      </c>
      <c r="DA56" s="1"/>
      <c r="DB56" s="1"/>
      <c r="DC56">
        <v>1.65</v>
      </c>
      <c r="DD56">
        <v>0</v>
      </c>
      <c r="DE56">
        <v>3.3</v>
      </c>
      <c r="DF56">
        <v>0</v>
      </c>
      <c r="DG56">
        <v>2.4700000000000002</v>
      </c>
      <c r="DH56">
        <v>0</v>
      </c>
      <c r="DI56" s="1"/>
      <c r="DJ56">
        <v>0</v>
      </c>
      <c r="DK56">
        <v>4.2271799999999997</v>
      </c>
      <c r="DL56">
        <v>0.73275900000000005</v>
      </c>
      <c r="DM56" s="5" t="s">
        <v>185</v>
      </c>
    </row>
    <row r="57" spans="1:117" customFormat="1" ht="15">
      <c r="A57" s="3" t="s">
        <v>197</v>
      </c>
      <c r="B57">
        <v>7.23</v>
      </c>
      <c r="C57">
        <v>4.25</v>
      </c>
      <c r="D57">
        <v>2.5499999999999998</v>
      </c>
      <c r="E57" s="1">
        <v>6.38</v>
      </c>
      <c r="F57">
        <v>2.5499999999999998</v>
      </c>
      <c r="G57">
        <v>2.5499999999999998</v>
      </c>
      <c r="H57">
        <v>2.5499999999999998</v>
      </c>
      <c r="I57">
        <v>2.5499999999999998</v>
      </c>
      <c r="J57">
        <v>2.97</v>
      </c>
      <c r="K57">
        <v>2.5499999999999998</v>
      </c>
      <c r="L57">
        <v>2.5499999999999998</v>
      </c>
      <c r="M57">
        <v>4.68</v>
      </c>
      <c r="N57" s="1">
        <v>28.51</v>
      </c>
      <c r="O57">
        <v>20.85</v>
      </c>
      <c r="P57">
        <v>1.7</v>
      </c>
      <c r="Q57" s="1">
        <v>2.5499999999999998</v>
      </c>
      <c r="R57" s="1">
        <v>48.51</v>
      </c>
      <c r="S57">
        <v>2.5499999999999998</v>
      </c>
      <c r="T57">
        <v>2.97</v>
      </c>
      <c r="U57">
        <v>2.5499999999999998</v>
      </c>
      <c r="V57">
        <v>2.5499999999999998</v>
      </c>
      <c r="W57">
        <v>10.210000000000001</v>
      </c>
      <c r="X57">
        <v>2.12</v>
      </c>
      <c r="Y57">
        <v>2.5499999999999998</v>
      </c>
      <c r="Z57">
        <v>2.5499999999999998</v>
      </c>
      <c r="AA57">
        <v>20</v>
      </c>
      <c r="AB57">
        <v>2.5499999999999998</v>
      </c>
      <c r="AC57">
        <v>3.4</v>
      </c>
      <c r="AD57">
        <v>11.91</v>
      </c>
      <c r="AE57">
        <v>2.12</v>
      </c>
      <c r="AF57">
        <v>16.59</v>
      </c>
      <c r="AG57">
        <v>2.5499999999999998</v>
      </c>
      <c r="AH57">
        <v>4.68</v>
      </c>
      <c r="AI57">
        <v>2.5499999999999998</v>
      </c>
      <c r="AJ57" s="1">
        <v>3.4</v>
      </c>
      <c r="AK57" s="1"/>
      <c r="AL57" s="1"/>
      <c r="AM57">
        <v>2.5499999999999998</v>
      </c>
      <c r="AN57">
        <v>2.5499999999999998</v>
      </c>
      <c r="AO57">
        <v>17.440000000000001</v>
      </c>
      <c r="AP57">
        <v>2.5499999999999998</v>
      </c>
      <c r="AQ57">
        <v>2.5499999999999998</v>
      </c>
      <c r="AR57">
        <v>10.210000000000001</v>
      </c>
      <c r="AS57">
        <v>2.5499999999999998</v>
      </c>
      <c r="AT57">
        <v>2.97</v>
      </c>
      <c r="AU57" s="1">
        <v>6.8</v>
      </c>
      <c r="AV57">
        <v>2.97</v>
      </c>
      <c r="AW57">
        <v>2.5499999999999998</v>
      </c>
      <c r="AX57">
        <v>3.4</v>
      </c>
      <c r="AY57">
        <v>2.5499999999999998</v>
      </c>
      <c r="AZ57">
        <v>4.68</v>
      </c>
      <c r="BA57" s="1">
        <v>13.19</v>
      </c>
      <c r="BB57">
        <v>2.5499999999999998</v>
      </c>
      <c r="BC57" s="1">
        <v>2.97</v>
      </c>
      <c r="BD57">
        <v>2.5499999999999998</v>
      </c>
      <c r="BE57">
        <v>2.5499999999999998</v>
      </c>
      <c r="BF57">
        <v>2.97</v>
      </c>
      <c r="BG57">
        <v>2.5499999999999998</v>
      </c>
      <c r="BH57" s="1">
        <v>13.19</v>
      </c>
      <c r="BI57">
        <v>23.4</v>
      </c>
      <c r="BJ57">
        <v>6.38</v>
      </c>
      <c r="BK57" s="1"/>
      <c r="BL57" s="1"/>
      <c r="BM57">
        <v>2.97</v>
      </c>
      <c r="BN57">
        <v>2.12</v>
      </c>
      <c r="BO57" s="1">
        <v>31.48</v>
      </c>
      <c r="BP57">
        <v>2.5499999999999998</v>
      </c>
      <c r="BQ57">
        <v>20</v>
      </c>
      <c r="BR57">
        <v>2.97</v>
      </c>
      <c r="BS57" s="1">
        <v>28.08</v>
      </c>
      <c r="BT57" s="1">
        <v>0.85</v>
      </c>
      <c r="BU57">
        <v>2.5499999999999998</v>
      </c>
      <c r="BV57" s="1">
        <v>2.5499999999999998</v>
      </c>
      <c r="BW57">
        <v>2.5499999999999998</v>
      </c>
      <c r="BX57">
        <v>8.08</v>
      </c>
      <c r="BY57" s="1">
        <v>2.97</v>
      </c>
      <c r="BZ57">
        <v>6.8</v>
      </c>
      <c r="CA57" s="1">
        <v>4.25</v>
      </c>
      <c r="CB57">
        <v>24.25</v>
      </c>
      <c r="CC57">
        <v>3.82</v>
      </c>
      <c r="CD57" s="1"/>
      <c r="CE57">
        <v>2.97</v>
      </c>
      <c r="CG57">
        <v>3.82</v>
      </c>
      <c r="CH57">
        <v>2.5499999999999998</v>
      </c>
      <c r="CI57">
        <v>2.5499999999999998</v>
      </c>
      <c r="CJ57">
        <v>2.5499999999999998</v>
      </c>
      <c r="CK57">
        <v>3.82</v>
      </c>
      <c r="CL57">
        <v>2.97</v>
      </c>
      <c r="CM57">
        <v>2.97</v>
      </c>
      <c r="CN57">
        <v>2.12</v>
      </c>
      <c r="CO57">
        <v>2.97</v>
      </c>
      <c r="CP57">
        <v>3.4</v>
      </c>
      <c r="CQ57">
        <v>2.12</v>
      </c>
      <c r="CR57" s="1">
        <v>2.5499999999999998</v>
      </c>
      <c r="CS57">
        <v>2.5499999999999998</v>
      </c>
      <c r="CT57" s="1">
        <v>29.36</v>
      </c>
      <c r="CU57">
        <v>2.5499999999999998</v>
      </c>
      <c r="CV57">
        <v>6.8</v>
      </c>
      <c r="CW57">
        <v>2.5499999999999998</v>
      </c>
      <c r="CX57">
        <v>2.97</v>
      </c>
      <c r="CY57" s="1">
        <v>15.31</v>
      </c>
      <c r="CZ57">
        <v>2.97</v>
      </c>
      <c r="DA57" s="1">
        <v>21.27</v>
      </c>
      <c r="DB57" s="1"/>
      <c r="DC57">
        <v>22.97</v>
      </c>
      <c r="DD57">
        <v>2.5499999999999998</v>
      </c>
      <c r="DE57">
        <v>2.5499999999999998</v>
      </c>
      <c r="DF57">
        <v>2.5499999999999998</v>
      </c>
      <c r="DG57">
        <v>4.68</v>
      </c>
      <c r="DH57">
        <v>18.29</v>
      </c>
      <c r="DI57" s="1">
        <v>3.4</v>
      </c>
      <c r="DJ57">
        <v>2.97</v>
      </c>
      <c r="DK57">
        <v>6.7083199999999996</v>
      </c>
      <c r="DL57">
        <v>0.92241399999999996</v>
      </c>
      <c r="DM57" s="5" t="s">
        <v>185</v>
      </c>
    </row>
    <row r="58" spans="1:117" customFormat="1" ht="15">
      <c r="A58" s="3" t="s">
        <v>20</v>
      </c>
      <c r="B58">
        <v>1.94</v>
      </c>
      <c r="C58">
        <v>0</v>
      </c>
      <c r="D58">
        <v>39.28</v>
      </c>
      <c r="E58" s="1">
        <v>36.76</v>
      </c>
      <c r="F58">
        <v>3.43</v>
      </c>
      <c r="G58">
        <v>0</v>
      </c>
      <c r="H58">
        <v>0.11</v>
      </c>
      <c r="I58">
        <v>4.12</v>
      </c>
      <c r="J58">
        <v>0.11</v>
      </c>
      <c r="K58">
        <v>8.82</v>
      </c>
      <c r="L58">
        <v>0</v>
      </c>
      <c r="M58">
        <v>5.38</v>
      </c>
      <c r="N58" s="1">
        <v>10.65</v>
      </c>
      <c r="O58">
        <v>0.91</v>
      </c>
      <c r="P58">
        <v>3.55</v>
      </c>
      <c r="Q58" s="1">
        <v>17.64</v>
      </c>
      <c r="R58" s="1">
        <v>47.65</v>
      </c>
      <c r="S58">
        <v>0</v>
      </c>
      <c r="T58">
        <v>0</v>
      </c>
      <c r="U58">
        <v>0</v>
      </c>
      <c r="V58">
        <v>0.45</v>
      </c>
      <c r="W58">
        <v>0</v>
      </c>
      <c r="X58">
        <v>0</v>
      </c>
      <c r="Y58">
        <v>0.11</v>
      </c>
      <c r="Z58">
        <v>0</v>
      </c>
      <c r="AA58">
        <v>3.43</v>
      </c>
      <c r="AB58">
        <v>0</v>
      </c>
      <c r="AC58">
        <v>0</v>
      </c>
      <c r="AD58">
        <v>11.22</v>
      </c>
      <c r="AE58">
        <v>3.66</v>
      </c>
      <c r="AF58">
        <v>18.09</v>
      </c>
      <c r="AG58">
        <v>0</v>
      </c>
      <c r="AH58">
        <v>0</v>
      </c>
      <c r="AI58">
        <v>0.11</v>
      </c>
      <c r="AJ58" s="1">
        <v>21.87</v>
      </c>
      <c r="AK58" s="1">
        <v>1.1399999999999999</v>
      </c>
      <c r="AL58" s="1">
        <v>26.91</v>
      </c>
      <c r="AM58">
        <v>24.97</v>
      </c>
      <c r="AN58">
        <v>0.11</v>
      </c>
      <c r="AO58">
        <v>0.22</v>
      </c>
      <c r="AP58">
        <v>1.03</v>
      </c>
      <c r="AQ58">
        <v>0</v>
      </c>
      <c r="AR58">
        <v>16.03</v>
      </c>
      <c r="AS58">
        <v>5.61</v>
      </c>
      <c r="AT58">
        <v>5.26</v>
      </c>
      <c r="AU58" s="1">
        <v>17.52</v>
      </c>
      <c r="AV58">
        <v>6.18</v>
      </c>
      <c r="AW58">
        <v>8.36</v>
      </c>
      <c r="AX58">
        <v>0.56999999999999995</v>
      </c>
      <c r="AY58">
        <v>0</v>
      </c>
      <c r="AZ58">
        <v>0.56999999999999995</v>
      </c>
      <c r="BA58" s="1">
        <v>28.29</v>
      </c>
      <c r="BB58">
        <v>0.11</v>
      </c>
      <c r="BC58" s="1">
        <v>40.89</v>
      </c>
      <c r="BD58">
        <v>1.26</v>
      </c>
      <c r="BE58">
        <v>6.18</v>
      </c>
      <c r="BF58">
        <v>1.94</v>
      </c>
      <c r="BG58">
        <v>0.11</v>
      </c>
      <c r="BH58" s="1">
        <v>17.41</v>
      </c>
      <c r="BI58">
        <v>15.92</v>
      </c>
      <c r="BJ58">
        <v>6.18</v>
      </c>
      <c r="BK58" s="1">
        <v>6.98</v>
      </c>
      <c r="BL58" s="1">
        <v>38.71</v>
      </c>
      <c r="BM58">
        <v>3.09</v>
      </c>
      <c r="BN58">
        <v>0.11</v>
      </c>
      <c r="BO58" s="1">
        <v>39.630000000000003</v>
      </c>
      <c r="BP58">
        <v>0</v>
      </c>
      <c r="BQ58">
        <v>4.58</v>
      </c>
      <c r="BR58">
        <v>20.5</v>
      </c>
      <c r="BS58" s="1">
        <v>36.99</v>
      </c>
      <c r="BT58" s="1">
        <v>29.2</v>
      </c>
      <c r="BU58">
        <v>3.2</v>
      </c>
      <c r="BV58" s="1">
        <v>4.8099999999999996</v>
      </c>
      <c r="BW58">
        <v>0</v>
      </c>
      <c r="BX58">
        <v>41.8</v>
      </c>
      <c r="BY58" s="1">
        <v>19.93</v>
      </c>
      <c r="BZ58">
        <v>7.67</v>
      </c>
      <c r="CA58" s="1">
        <v>13.4</v>
      </c>
      <c r="CB58">
        <v>23.02</v>
      </c>
      <c r="CC58">
        <v>1.1399999999999999</v>
      </c>
      <c r="CD58" s="1">
        <v>30.35</v>
      </c>
      <c r="CE58">
        <v>0.11</v>
      </c>
      <c r="CF58">
        <v>0.22</v>
      </c>
      <c r="CG58">
        <v>0.68</v>
      </c>
      <c r="CH58">
        <v>0</v>
      </c>
      <c r="CI58">
        <v>0</v>
      </c>
      <c r="CJ58">
        <v>0</v>
      </c>
      <c r="CK58">
        <v>0.11</v>
      </c>
      <c r="CL58">
        <v>0.11</v>
      </c>
      <c r="CM58">
        <v>5.49</v>
      </c>
      <c r="CN58">
        <v>0</v>
      </c>
      <c r="CO58">
        <v>10.65</v>
      </c>
      <c r="CP58">
        <v>0.11</v>
      </c>
      <c r="CQ58">
        <v>0.34</v>
      </c>
      <c r="CR58" s="1">
        <v>10.3</v>
      </c>
      <c r="CS58">
        <v>0.11</v>
      </c>
      <c r="CT58" s="1">
        <v>22.68</v>
      </c>
      <c r="CU58">
        <v>0</v>
      </c>
      <c r="CV58">
        <v>0</v>
      </c>
      <c r="CW58">
        <v>0</v>
      </c>
      <c r="CX58">
        <v>0</v>
      </c>
      <c r="CY58" s="1">
        <v>22.22</v>
      </c>
      <c r="CZ58">
        <v>0.91</v>
      </c>
      <c r="DA58" s="1">
        <v>35.96</v>
      </c>
      <c r="DB58" s="1">
        <v>47.19</v>
      </c>
      <c r="DC58">
        <v>6.64</v>
      </c>
      <c r="DD58">
        <v>1.83</v>
      </c>
      <c r="DE58">
        <v>0</v>
      </c>
      <c r="DF58">
        <v>1.48</v>
      </c>
      <c r="DG58">
        <v>9.9600000000000009</v>
      </c>
      <c r="DH58">
        <v>12.94</v>
      </c>
      <c r="DI58" s="1">
        <v>26.57</v>
      </c>
      <c r="DJ58">
        <v>0</v>
      </c>
      <c r="DK58">
        <v>8.9862300000000008</v>
      </c>
      <c r="DL58">
        <v>0.98275900000000005</v>
      </c>
      <c r="DM58" s="5" t="s">
        <v>185</v>
      </c>
    </row>
    <row r="59" spans="1:117" customFormat="1" ht="15">
      <c r="A59" s="3" t="s">
        <v>64</v>
      </c>
      <c r="C59">
        <v>0</v>
      </c>
      <c r="E59" s="1"/>
      <c r="F59">
        <v>0</v>
      </c>
      <c r="G59">
        <v>0</v>
      </c>
      <c r="H59">
        <v>0</v>
      </c>
      <c r="I59">
        <v>0</v>
      </c>
      <c r="J59">
        <v>1.56</v>
      </c>
      <c r="K59">
        <v>34.369999999999997</v>
      </c>
      <c r="L59">
        <v>1.56</v>
      </c>
      <c r="N59" s="1"/>
      <c r="O59">
        <v>0</v>
      </c>
      <c r="P59">
        <v>34.369999999999997</v>
      </c>
      <c r="Q59" s="1">
        <v>0</v>
      </c>
      <c r="R59" s="1"/>
      <c r="S59">
        <v>0</v>
      </c>
      <c r="T59">
        <v>0</v>
      </c>
      <c r="U59">
        <v>0</v>
      </c>
      <c r="V59">
        <v>43.75</v>
      </c>
      <c r="W59">
        <v>0</v>
      </c>
      <c r="X59">
        <v>0</v>
      </c>
      <c r="Y59">
        <v>25</v>
      </c>
      <c r="Z59">
        <v>0</v>
      </c>
      <c r="AA59">
        <v>0</v>
      </c>
      <c r="AB59">
        <v>0</v>
      </c>
      <c r="AC59">
        <v>0</v>
      </c>
      <c r="AD59">
        <v>3.12</v>
      </c>
      <c r="AE59">
        <v>37.5</v>
      </c>
      <c r="AG59">
        <v>0</v>
      </c>
      <c r="AH59">
        <v>0</v>
      </c>
      <c r="AI59">
        <v>0</v>
      </c>
      <c r="AJ59" s="1"/>
      <c r="AK59" s="1"/>
      <c r="AL59" s="1"/>
      <c r="AM59">
        <v>46.87</v>
      </c>
      <c r="AN59">
        <v>0</v>
      </c>
      <c r="AO59">
        <v>4.68</v>
      </c>
      <c r="AP59">
        <v>4.68</v>
      </c>
      <c r="AQ59">
        <v>0</v>
      </c>
      <c r="AT59">
        <v>0</v>
      </c>
      <c r="AU59" s="1">
        <v>0</v>
      </c>
      <c r="AV59">
        <v>7.81</v>
      </c>
      <c r="AW59">
        <v>17.18</v>
      </c>
      <c r="BA59" s="1"/>
      <c r="BC59" s="1">
        <v>4.68</v>
      </c>
      <c r="BE59">
        <v>0</v>
      </c>
      <c r="BF59">
        <v>0</v>
      </c>
      <c r="BG59">
        <v>0</v>
      </c>
      <c r="BH59" s="1">
        <v>0</v>
      </c>
      <c r="BI59">
        <v>1.56</v>
      </c>
      <c r="BK59" s="1"/>
      <c r="BL59" s="1"/>
      <c r="BM59">
        <v>18.75</v>
      </c>
      <c r="BN59">
        <v>0</v>
      </c>
      <c r="BO59" s="1"/>
      <c r="BP59">
        <v>3.12</v>
      </c>
      <c r="BQ59">
        <v>0</v>
      </c>
      <c r="BS59" s="1"/>
      <c r="BT59" s="1">
        <v>42.18</v>
      </c>
      <c r="BU59">
        <v>0</v>
      </c>
      <c r="BV59" s="1"/>
      <c r="BW59">
        <v>0</v>
      </c>
      <c r="BY59" s="1">
        <v>0</v>
      </c>
      <c r="CA59" s="1"/>
      <c r="CB59">
        <v>0</v>
      </c>
      <c r="CC59">
        <v>0</v>
      </c>
      <c r="CD59" s="1"/>
      <c r="CE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1.56</v>
      </c>
      <c r="CN59">
        <v>0</v>
      </c>
      <c r="CO59">
        <v>9.3699999999999992</v>
      </c>
      <c r="CP59">
        <v>0</v>
      </c>
      <c r="CQ59">
        <v>0</v>
      </c>
      <c r="CR59" s="1">
        <v>9.3699999999999992</v>
      </c>
      <c r="CS59">
        <v>15.62</v>
      </c>
      <c r="CT59" s="1">
        <v>1.56</v>
      </c>
      <c r="CU59">
        <v>0</v>
      </c>
      <c r="CV59">
        <v>35.93</v>
      </c>
      <c r="CW59">
        <v>0</v>
      </c>
      <c r="CX59">
        <v>0</v>
      </c>
      <c r="CY59" s="1"/>
      <c r="DA59" s="1"/>
      <c r="DB59" s="1"/>
      <c r="DC59">
        <v>14.06</v>
      </c>
      <c r="DD59">
        <v>0</v>
      </c>
      <c r="DE59">
        <v>0</v>
      </c>
      <c r="DH59">
        <v>1.56</v>
      </c>
      <c r="DI59" s="1"/>
      <c r="DJ59">
        <v>0</v>
      </c>
      <c r="DK59">
        <v>5.5496100000000004</v>
      </c>
      <c r="DL59">
        <v>0.65517199999999998</v>
      </c>
      <c r="DM59" s="5" t="s">
        <v>185</v>
      </c>
    </row>
    <row r="60" spans="1:117" customFormat="1" ht="15">
      <c r="A60" s="3" t="s">
        <v>65</v>
      </c>
      <c r="B60">
        <v>8.75</v>
      </c>
      <c r="C60">
        <v>28.66</v>
      </c>
      <c r="D60">
        <v>12.14</v>
      </c>
      <c r="E60" s="1"/>
      <c r="F60">
        <v>47.48</v>
      </c>
      <c r="G60">
        <v>2.1800000000000002</v>
      </c>
      <c r="I60">
        <v>40.479999999999997</v>
      </c>
      <c r="J60">
        <v>16.73</v>
      </c>
      <c r="K60">
        <v>26.14</v>
      </c>
      <c r="L60">
        <v>2.29</v>
      </c>
      <c r="N60" s="1"/>
      <c r="P60">
        <v>39.71</v>
      </c>
      <c r="Q60" s="1"/>
      <c r="R60" s="1"/>
      <c r="S60">
        <v>0.32</v>
      </c>
      <c r="T60">
        <v>28</v>
      </c>
      <c r="U60">
        <v>28.22</v>
      </c>
      <c r="W60">
        <v>27.46</v>
      </c>
      <c r="X60">
        <v>2.62</v>
      </c>
      <c r="Y60">
        <v>17.059999999999999</v>
      </c>
      <c r="Z60">
        <v>2.73</v>
      </c>
      <c r="AA60">
        <v>14.98</v>
      </c>
      <c r="AB60">
        <v>8.86</v>
      </c>
      <c r="AC60">
        <v>34.57</v>
      </c>
      <c r="AE60">
        <v>10.94</v>
      </c>
      <c r="AG60">
        <v>12.91</v>
      </c>
      <c r="AI60">
        <v>48.24</v>
      </c>
      <c r="AJ60" s="1"/>
      <c r="AK60" s="1"/>
      <c r="AL60" s="1"/>
      <c r="AN60">
        <v>5.79</v>
      </c>
      <c r="AO60">
        <v>4.8099999999999996</v>
      </c>
      <c r="AP60">
        <v>3.61</v>
      </c>
      <c r="AQ60">
        <v>14.66</v>
      </c>
      <c r="AR60">
        <v>9.19</v>
      </c>
      <c r="AS60">
        <v>0.76</v>
      </c>
      <c r="AU60" s="1"/>
      <c r="AV60">
        <v>2.84</v>
      </c>
      <c r="AW60">
        <v>40.369999999999997</v>
      </c>
      <c r="AY60">
        <v>4.92</v>
      </c>
      <c r="AZ60">
        <v>33.69</v>
      </c>
      <c r="BA60" s="1"/>
      <c r="BC60" s="1"/>
      <c r="BE60">
        <v>41.79</v>
      </c>
      <c r="BF60">
        <v>41.46</v>
      </c>
      <c r="BH60" s="1"/>
      <c r="BI60">
        <v>21.99</v>
      </c>
      <c r="BJ60">
        <v>12.14</v>
      </c>
      <c r="BK60" s="1"/>
      <c r="BL60" s="1"/>
      <c r="BM60">
        <v>9.51</v>
      </c>
      <c r="BN60">
        <v>5.47</v>
      </c>
      <c r="BO60" s="1"/>
      <c r="BP60">
        <v>41.79</v>
      </c>
      <c r="BQ60">
        <v>6.23</v>
      </c>
      <c r="BS60" s="1"/>
      <c r="BT60" s="1"/>
      <c r="BU60">
        <v>31.61</v>
      </c>
      <c r="BV60" s="1">
        <v>34.57</v>
      </c>
      <c r="BW60">
        <v>5.79</v>
      </c>
      <c r="BX60">
        <v>4.7</v>
      </c>
      <c r="BY60" s="1"/>
      <c r="CA60" s="1"/>
      <c r="CD60" s="1"/>
      <c r="CE60">
        <v>33.799999999999997</v>
      </c>
      <c r="CG60">
        <v>19.91</v>
      </c>
      <c r="CH60">
        <v>0.43</v>
      </c>
      <c r="CI60">
        <v>11.15</v>
      </c>
      <c r="CK60">
        <v>9.51</v>
      </c>
      <c r="CL60">
        <v>17.72</v>
      </c>
      <c r="CN60">
        <v>45.51</v>
      </c>
      <c r="CQ60">
        <v>6.56</v>
      </c>
      <c r="CR60" s="1"/>
      <c r="CT60" s="1"/>
      <c r="CU60">
        <v>15.31</v>
      </c>
      <c r="CW60">
        <v>2.62</v>
      </c>
      <c r="CX60">
        <v>15.31</v>
      </c>
      <c r="CY60" s="1"/>
      <c r="DA60" s="1"/>
      <c r="DB60" s="1"/>
      <c r="DD60">
        <v>14.33</v>
      </c>
      <c r="DE60">
        <v>17.940000000000001</v>
      </c>
      <c r="DI60" s="1"/>
      <c r="DJ60">
        <v>12.36</v>
      </c>
      <c r="DK60">
        <v>17.993600000000001</v>
      </c>
      <c r="DL60">
        <v>0.50862099999999999</v>
      </c>
      <c r="DM60" s="5" t="s">
        <v>187</v>
      </c>
    </row>
    <row r="61" spans="1:117" customFormat="1" ht="15">
      <c r="A61" s="3" t="s">
        <v>47</v>
      </c>
      <c r="C61">
        <v>35.61</v>
      </c>
      <c r="D61">
        <v>2.73</v>
      </c>
      <c r="E61" s="1">
        <v>0</v>
      </c>
      <c r="F61">
        <v>4.0999999999999996</v>
      </c>
      <c r="G61">
        <v>0</v>
      </c>
      <c r="H61">
        <v>2.73</v>
      </c>
      <c r="I61">
        <v>38.35</v>
      </c>
      <c r="J61">
        <v>23.28</v>
      </c>
      <c r="K61">
        <v>0</v>
      </c>
      <c r="L61">
        <v>0</v>
      </c>
      <c r="N61" s="1"/>
      <c r="P61">
        <v>0</v>
      </c>
      <c r="Q61" s="1"/>
      <c r="R61" s="1"/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6.84</v>
      </c>
      <c r="AG61">
        <v>1.36</v>
      </c>
      <c r="AH61">
        <v>13.69</v>
      </c>
      <c r="AI61">
        <v>0</v>
      </c>
      <c r="AJ61" s="1">
        <v>0</v>
      </c>
      <c r="AK61" s="1"/>
      <c r="AL61" s="1"/>
      <c r="AN61">
        <v>0</v>
      </c>
      <c r="AO61">
        <v>10.95</v>
      </c>
      <c r="AP61">
        <v>0</v>
      </c>
      <c r="AQ61">
        <v>23.28</v>
      </c>
      <c r="AR61">
        <v>0</v>
      </c>
      <c r="AS61">
        <v>0</v>
      </c>
      <c r="AU61" s="1"/>
      <c r="AV61">
        <v>0</v>
      </c>
      <c r="AZ61">
        <v>0</v>
      </c>
      <c r="BA61" s="1"/>
      <c r="BC61" s="1"/>
      <c r="BD61">
        <v>0</v>
      </c>
      <c r="BF61">
        <v>0</v>
      </c>
      <c r="BG61">
        <v>0</v>
      </c>
      <c r="BH61" s="1">
        <v>0</v>
      </c>
      <c r="BK61" s="1">
        <v>0</v>
      </c>
      <c r="BL61" s="1">
        <v>32.869999999999997</v>
      </c>
      <c r="BN61">
        <v>30.13</v>
      </c>
      <c r="BO61" s="1">
        <v>0</v>
      </c>
      <c r="BQ61">
        <v>0</v>
      </c>
      <c r="BR61">
        <v>23.28</v>
      </c>
      <c r="BS61" s="1"/>
      <c r="BT61" s="1"/>
      <c r="BV61" s="1"/>
      <c r="BW61">
        <v>0</v>
      </c>
      <c r="BY61" s="1"/>
      <c r="CA61" s="1">
        <v>38.35</v>
      </c>
      <c r="CC61">
        <v>8.2100000000000009</v>
      </c>
      <c r="CD61" s="1"/>
      <c r="CE61">
        <v>0</v>
      </c>
      <c r="CG61">
        <v>0</v>
      </c>
      <c r="CH61">
        <v>0</v>
      </c>
      <c r="CI61">
        <v>0</v>
      </c>
      <c r="CJ61">
        <v>0</v>
      </c>
      <c r="CL61">
        <v>16.43</v>
      </c>
      <c r="CM61">
        <v>1.36</v>
      </c>
      <c r="CP61">
        <v>12.32</v>
      </c>
      <c r="CR61" s="1">
        <v>1.36</v>
      </c>
      <c r="CS61">
        <v>0</v>
      </c>
      <c r="CT61" s="1"/>
      <c r="CU61">
        <v>0</v>
      </c>
      <c r="CV61">
        <v>0</v>
      </c>
      <c r="CW61">
        <v>0</v>
      </c>
      <c r="CX61">
        <v>0</v>
      </c>
      <c r="CY61" s="1">
        <v>20.54</v>
      </c>
      <c r="DA61" s="1"/>
      <c r="DB61" s="1"/>
      <c r="DD61">
        <v>28.76</v>
      </c>
      <c r="DE61">
        <v>13.69</v>
      </c>
      <c r="DF61">
        <v>0</v>
      </c>
      <c r="DG61">
        <v>2.73</v>
      </c>
      <c r="DI61" s="1"/>
      <c r="DJ61">
        <v>0</v>
      </c>
      <c r="DK61">
        <v>5.7786799999999996</v>
      </c>
      <c r="DL61">
        <v>0.58620700000000003</v>
      </c>
      <c r="DM61" s="5" t="s">
        <v>185</v>
      </c>
    </row>
    <row r="62" spans="1:117" customFormat="1" ht="15">
      <c r="A62" s="3" t="s">
        <v>44</v>
      </c>
      <c r="B62">
        <v>0</v>
      </c>
      <c r="C62">
        <v>0</v>
      </c>
      <c r="D62">
        <v>0</v>
      </c>
      <c r="E62" s="1"/>
      <c r="G62">
        <v>0</v>
      </c>
      <c r="H62">
        <v>0</v>
      </c>
      <c r="I62">
        <v>45.2</v>
      </c>
      <c r="J62">
        <v>0</v>
      </c>
      <c r="K62">
        <v>0</v>
      </c>
      <c r="L62">
        <v>0</v>
      </c>
      <c r="M62">
        <v>0</v>
      </c>
      <c r="N62" s="1">
        <v>36.979999999999997</v>
      </c>
      <c r="O62">
        <v>0</v>
      </c>
      <c r="P62">
        <v>4.0999999999999996</v>
      </c>
      <c r="Q62" s="1">
        <v>0</v>
      </c>
      <c r="R62" s="1"/>
      <c r="S62">
        <v>0</v>
      </c>
      <c r="T62">
        <v>0</v>
      </c>
      <c r="U62">
        <v>2.73</v>
      </c>
      <c r="V62">
        <v>0</v>
      </c>
      <c r="X62">
        <v>46.57</v>
      </c>
      <c r="Y62">
        <v>0</v>
      </c>
      <c r="Z62">
        <v>0</v>
      </c>
      <c r="AA62">
        <v>0</v>
      </c>
      <c r="AB62">
        <v>0</v>
      </c>
      <c r="AC62">
        <v>0</v>
      </c>
      <c r="AE62">
        <v>0</v>
      </c>
      <c r="AG62">
        <v>2.73</v>
      </c>
      <c r="AH62">
        <v>2.73</v>
      </c>
      <c r="AJ62" s="1"/>
      <c r="AK62" s="1">
        <v>0</v>
      </c>
      <c r="AL62" s="1"/>
      <c r="AN62">
        <v>0</v>
      </c>
      <c r="AO62">
        <v>19.170000000000002</v>
      </c>
      <c r="AP62">
        <v>0</v>
      </c>
      <c r="AQ62">
        <v>0</v>
      </c>
      <c r="AT62">
        <v>49.31</v>
      </c>
      <c r="AU62" s="1"/>
      <c r="AV62">
        <v>0</v>
      </c>
      <c r="AW62">
        <v>0</v>
      </c>
      <c r="AY62">
        <v>0</v>
      </c>
      <c r="AZ62">
        <v>13.69</v>
      </c>
      <c r="BA62" s="1"/>
      <c r="BC62" s="1"/>
      <c r="BD62">
        <v>0</v>
      </c>
      <c r="BE62">
        <v>4.0999999999999996</v>
      </c>
      <c r="BF62">
        <v>45.2</v>
      </c>
      <c r="BG62">
        <v>1.36</v>
      </c>
      <c r="BH62" s="1"/>
      <c r="BI62">
        <v>15.06</v>
      </c>
      <c r="BJ62">
        <v>1.36</v>
      </c>
      <c r="BK62" s="1"/>
      <c r="BL62" s="1"/>
      <c r="BM62">
        <v>9.58</v>
      </c>
      <c r="BN62">
        <v>0</v>
      </c>
      <c r="BO62" s="1">
        <v>17.8</v>
      </c>
      <c r="BP62">
        <v>2.73</v>
      </c>
      <c r="BQ62">
        <v>0</v>
      </c>
      <c r="BS62" s="1"/>
      <c r="BT62" s="1">
        <v>13.69</v>
      </c>
      <c r="BU62">
        <v>4.0999999999999996</v>
      </c>
      <c r="BV62" s="1"/>
      <c r="BW62">
        <v>0</v>
      </c>
      <c r="BY62" s="1"/>
      <c r="BZ62">
        <v>0</v>
      </c>
      <c r="CA62" s="1"/>
      <c r="CC62">
        <v>0</v>
      </c>
      <c r="CD62" s="1"/>
      <c r="CF62">
        <v>47.94</v>
      </c>
      <c r="CG62">
        <v>0</v>
      </c>
      <c r="CH62">
        <v>0</v>
      </c>
      <c r="CI62">
        <v>0</v>
      </c>
      <c r="CJ62">
        <v>2.73</v>
      </c>
      <c r="CL62">
        <v>0</v>
      </c>
      <c r="CM62">
        <v>43.83</v>
      </c>
      <c r="CN62">
        <v>0</v>
      </c>
      <c r="CO62">
        <v>42.46</v>
      </c>
      <c r="CP62">
        <v>0</v>
      </c>
      <c r="CQ62">
        <v>6.84</v>
      </c>
      <c r="CR62" s="1">
        <v>0</v>
      </c>
      <c r="CT62" s="1">
        <v>49.31</v>
      </c>
      <c r="CU62">
        <v>0</v>
      </c>
      <c r="CW62">
        <v>1.36</v>
      </c>
      <c r="CY62" s="1">
        <v>2.73</v>
      </c>
      <c r="DA62" s="1"/>
      <c r="DB62" s="1"/>
      <c r="DD62">
        <v>39.72</v>
      </c>
      <c r="DE62">
        <v>0</v>
      </c>
      <c r="DF62">
        <v>0</v>
      </c>
      <c r="DG62">
        <v>0</v>
      </c>
      <c r="DH62">
        <v>1.36</v>
      </c>
      <c r="DI62" s="1">
        <v>0</v>
      </c>
      <c r="DJ62">
        <v>0</v>
      </c>
      <c r="DK62">
        <v>7.5042900000000001</v>
      </c>
      <c r="DL62">
        <v>0.66379299999999997</v>
      </c>
      <c r="DM62" s="5" t="s">
        <v>185</v>
      </c>
    </row>
    <row r="63" spans="1:117" customFormat="1" ht="15">
      <c r="A63" s="3" t="s">
        <v>49</v>
      </c>
      <c r="C63">
        <v>1.35</v>
      </c>
      <c r="D63">
        <v>0</v>
      </c>
      <c r="E63" s="1"/>
      <c r="F63">
        <v>0</v>
      </c>
      <c r="G63">
        <v>0</v>
      </c>
      <c r="H63">
        <v>10.81</v>
      </c>
      <c r="I63">
        <v>0</v>
      </c>
      <c r="J63">
        <v>0</v>
      </c>
      <c r="K63">
        <v>0</v>
      </c>
      <c r="L63">
        <v>0</v>
      </c>
      <c r="N63" s="1"/>
      <c r="P63">
        <v>0</v>
      </c>
      <c r="Q63" s="1"/>
      <c r="R63" s="1"/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31.08</v>
      </c>
      <c r="Z63">
        <v>16.21</v>
      </c>
      <c r="AB63">
        <v>0</v>
      </c>
      <c r="AC63">
        <v>28.37</v>
      </c>
      <c r="AE63">
        <v>0</v>
      </c>
      <c r="AF63">
        <v>0</v>
      </c>
      <c r="AG63">
        <v>0</v>
      </c>
      <c r="AI63">
        <v>0</v>
      </c>
      <c r="AJ63" s="1"/>
      <c r="AK63" s="1"/>
      <c r="AL63" s="1"/>
      <c r="AM63">
        <v>0</v>
      </c>
      <c r="AN63">
        <v>0</v>
      </c>
      <c r="AO63">
        <v>0</v>
      </c>
      <c r="AP63">
        <v>0</v>
      </c>
      <c r="AU63" s="1"/>
      <c r="AY63">
        <v>0</v>
      </c>
      <c r="AZ63">
        <v>0</v>
      </c>
      <c r="BA63" s="1"/>
      <c r="BB63">
        <v>0</v>
      </c>
      <c r="BC63" s="1"/>
      <c r="BF63">
        <v>39.18</v>
      </c>
      <c r="BG63">
        <v>0</v>
      </c>
      <c r="BH63" s="1"/>
      <c r="BK63" s="1"/>
      <c r="BL63" s="1"/>
      <c r="BN63">
        <v>0</v>
      </c>
      <c r="BO63" s="1">
        <v>40.54</v>
      </c>
      <c r="BP63">
        <v>0</v>
      </c>
      <c r="BQ63">
        <v>0</v>
      </c>
      <c r="BS63" s="1"/>
      <c r="BT63" s="1"/>
      <c r="BU63">
        <v>0</v>
      </c>
      <c r="BV63" s="1"/>
      <c r="BW63">
        <v>1.35</v>
      </c>
      <c r="BX63">
        <v>35.130000000000003</v>
      </c>
      <c r="BY63" s="1"/>
      <c r="CA63" s="1"/>
      <c r="CB63">
        <v>0</v>
      </c>
      <c r="CD63" s="1">
        <v>0</v>
      </c>
      <c r="CE63">
        <v>0</v>
      </c>
      <c r="CG63">
        <v>0</v>
      </c>
      <c r="CH63">
        <v>0</v>
      </c>
      <c r="CI63">
        <v>0</v>
      </c>
      <c r="CJ63">
        <v>6.75</v>
      </c>
      <c r="CK63">
        <v>0</v>
      </c>
      <c r="CL63">
        <v>0</v>
      </c>
      <c r="CO63">
        <v>33.78</v>
      </c>
      <c r="CQ63">
        <v>0</v>
      </c>
      <c r="CR63" s="1"/>
      <c r="CT63" s="1"/>
      <c r="CU63">
        <v>28.37</v>
      </c>
      <c r="CW63">
        <v>0</v>
      </c>
      <c r="CX63">
        <v>0</v>
      </c>
      <c r="CY63" s="1"/>
      <c r="CZ63">
        <v>0</v>
      </c>
      <c r="DA63" s="1"/>
      <c r="DB63" s="1"/>
      <c r="DC63">
        <v>5.4</v>
      </c>
      <c r="DD63">
        <v>4.05</v>
      </c>
      <c r="DI63" s="1"/>
      <c r="DJ63">
        <v>0</v>
      </c>
      <c r="DK63">
        <v>4.8684500000000002</v>
      </c>
      <c r="DL63">
        <v>0.5</v>
      </c>
      <c r="DM63" s="5" t="s">
        <v>185</v>
      </c>
    </row>
    <row r="64" spans="1:117" customFormat="1" ht="15">
      <c r="A64" s="3" t="s">
        <v>21</v>
      </c>
      <c r="B64">
        <v>17.23</v>
      </c>
      <c r="C64">
        <v>0.19</v>
      </c>
      <c r="D64">
        <v>0.19</v>
      </c>
      <c r="E64" s="1"/>
      <c r="F64">
        <v>8.81</v>
      </c>
      <c r="G64">
        <v>0.19</v>
      </c>
      <c r="H64">
        <v>1.95</v>
      </c>
      <c r="I64">
        <v>0.19</v>
      </c>
      <c r="J64">
        <v>0.28999999999999998</v>
      </c>
      <c r="K64">
        <v>3.42</v>
      </c>
      <c r="L64">
        <v>0.19</v>
      </c>
      <c r="M64">
        <v>4.21</v>
      </c>
      <c r="N64" s="1">
        <v>24.28</v>
      </c>
      <c r="O64">
        <v>33.69</v>
      </c>
      <c r="P64">
        <v>0.48</v>
      </c>
      <c r="Q64" s="1">
        <v>29.77</v>
      </c>
      <c r="R64" s="1">
        <v>36.43</v>
      </c>
      <c r="S64">
        <v>0.19</v>
      </c>
      <c r="T64">
        <v>0.19</v>
      </c>
      <c r="U64">
        <v>0.28999999999999998</v>
      </c>
      <c r="V64">
        <v>0.48</v>
      </c>
      <c r="W64">
        <v>0.19</v>
      </c>
      <c r="X64">
        <v>0.19</v>
      </c>
      <c r="Y64">
        <v>0.48</v>
      </c>
      <c r="Z64">
        <v>0.19</v>
      </c>
      <c r="AA64">
        <v>0.39</v>
      </c>
      <c r="AB64">
        <v>0.19</v>
      </c>
      <c r="AC64">
        <v>0.28999999999999998</v>
      </c>
      <c r="AD64">
        <v>2.74</v>
      </c>
      <c r="AE64">
        <v>13.8</v>
      </c>
      <c r="AF64">
        <v>3.13</v>
      </c>
      <c r="AG64">
        <v>0.28999999999999998</v>
      </c>
      <c r="AH64">
        <v>0.28999999999999998</v>
      </c>
      <c r="AI64">
        <v>7.24</v>
      </c>
      <c r="AJ64" s="1">
        <v>14.98</v>
      </c>
      <c r="AK64" s="1">
        <v>42.11</v>
      </c>
      <c r="AL64" s="1">
        <v>31.43</v>
      </c>
      <c r="AM64">
        <v>9.01</v>
      </c>
      <c r="AN64">
        <v>0.48</v>
      </c>
      <c r="AO64">
        <v>3.23</v>
      </c>
      <c r="AP64">
        <v>0.39</v>
      </c>
      <c r="AQ64">
        <v>0.28999999999999998</v>
      </c>
      <c r="AR64">
        <v>24.58</v>
      </c>
      <c r="AT64">
        <v>11.16</v>
      </c>
      <c r="AU64" s="1">
        <v>23.6</v>
      </c>
      <c r="AV64">
        <v>2.25</v>
      </c>
      <c r="AW64">
        <v>12.63</v>
      </c>
      <c r="AX64">
        <v>1.17</v>
      </c>
      <c r="AY64">
        <v>0.28999999999999998</v>
      </c>
      <c r="AZ64">
        <v>1.27</v>
      </c>
      <c r="BA64" s="1"/>
      <c r="BB64">
        <v>6.56</v>
      </c>
      <c r="BC64" s="1">
        <v>30.65</v>
      </c>
      <c r="BD64">
        <v>4.8899999999999997</v>
      </c>
      <c r="BE64">
        <v>18.510000000000002</v>
      </c>
      <c r="BF64">
        <v>1.07</v>
      </c>
      <c r="BG64">
        <v>3.52</v>
      </c>
      <c r="BH64" s="1">
        <v>46.13</v>
      </c>
      <c r="BI64">
        <v>10.38</v>
      </c>
      <c r="BJ64">
        <v>25.56</v>
      </c>
      <c r="BK64" s="1">
        <v>19.68</v>
      </c>
      <c r="BL64" s="1">
        <v>12.04</v>
      </c>
      <c r="BM64">
        <v>2.35</v>
      </c>
      <c r="BN64">
        <v>0.68</v>
      </c>
      <c r="BO64" s="1">
        <v>33.880000000000003</v>
      </c>
      <c r="BP64">
        <v>5.58</v>
      </c>
      <c r="BQ64">
        <v>16.16</v>
      </c>
      <c r="BR64">
        <v>0.48</v>
      </c>
      <c r="BS64" s="1">
        <v>8.91</v>
      </c>
      <c r="BT64" s="1"/>
      <c r="BU64">
        <v>10.57</v>
      </c>
      <c r="BV64" s="1">
        <v>1.66</v>
      </c>
      <c r="BW64">
        <v>0.28999999999999998</v>
      </c>
      <c r="BX64">
        <v>21.93</v>
      </c>
      <c r="BY64" s="1">
        <v>18.21</v>
      </c>
      <c r="BZ64">
        <v>12.63</v>
      </c>
      <c r="CA64" s="1">
        <v>17.920000000000002</v>
      </c>
      <c r="CB64">
        <v>30.46</v>
      </c>
      <c r="CC64">
        <v>13.41</v>
      </c>
      <c r="CD64" s="1">
        <v>17.04</v>
      </c>
      <c r="CE64">
        <v>3.91</v>
      </c>
      <c r="CF64">
        <v>20.37</v>
      </c>
      <c r="CG64">
        <v>0.09</v>
      </c>
      <c r="CH64">
        <v>0.19</v>
      </c>
      <c r="CI64">
        <v>0.19</v>
      </c>
      <c r="CJ64">
        <v>0.19</v>
      </c>
      <c r="CK64">
        <v>0.19</v>
      </c>
      <c r="CL64">
        <v>0.57999999999999996</v>
      </c>
      <c r="CM64">
        <v>9.1999999999999993</v>
      </c>
      <c r="CN64">
        <v>0.68</v>
      </c>
      <c r="CO64">
        <v>20.95</v>
      </c>
      <c r="CP64">
        <v>0.48</v>
      </c>
      <c r="CQ64">
        <v>0.57999999999999996</v>
      </c>
      <c r="CR64" s="1">
        <v>11.55</v>
      </c>
      <c r="CS64">
        <v>34.18</v>
      </c>
      <c r="CT64" s="1"/>
      <c r="CU64">
        <v>1.07</v>
      </c>
      <c r="CV64">
        <v>1.37</v>
      </c>
      <c r="CW64">
        <v>0.19</v>
      </c>
      <c r="CX64">
        <v>0.97</v>
      </c>
      <c r="CY64" s="1">
        <v>25.36</v>
      </c>
      <c r="CZ64">
        <v>16.84</v>
      </c>
      <c r="DA64" s="1"/>
      <c r="DB64" s="1">
        <v>27.61</v>
      </c>
      <c r="DC64">
        <v>3.03</v>
      </c>
      <c r="DD64">
        <v>10.38</v>
      </c>
      <c r="DE64">
        <v>0.28999999999999998</v>
      </c>
      <c r="DF64">
        <v>32.81</v>
      </c>
      <c r="DG64">
        <v>29.18</v>
      </c>
      <c r="DH64">
        <v>18.600000000000001</v>
      </c>
      <c r="DI64" s="1"/>
      <c r="DJ64">
        <v>0.68</v>
      </c>
      <c r="DK64">
        <v>9.8904700000000005</v>
      </c>
      <c r="DL64">
        <v>0.92241399999999996</v>
      </c>
      <c r="DM64" s="5" t="s">
        <v>185</v>
      </c>
    </row>
    <row r="65" spans="1:117" customFormat="1" ht="15">
      <c r="A65" s="3" t="s">
        <v>48</v>
      </c>
      <c r="C65">
        <v>0</v>
      </c>
      <c r="E65" s="1">
        <v>32.090000000000003</v>
      </c>
      <c r="G65">
        <v>0</v>
      </c>
      <c r="H65">
        <v>0</v>
      </c>
      <c r="I65">
        <v>19.75</v>
      </c>
      <c r="J65">
        <v>1.23</v>
      </c>
      <c r="K65">
        <v>0</v>
      </c>
      <c r="L65">
        <v>0</v>
      </c>
      <c r="M65">
        <v>0</v>
      </c>
      <c r="N65" s="1"/>
      <c r="P65">
        <v>19.75</v>
      </c>
      <c r="Q65" s="1"/>
      <c r="R65" s="1"/>
      <c r="S65">
        <v>0</v>
      </c>
      <c r="T65">
        <v>2.46</v>
      </c>
      <c r="U65">
        <v>0</v>
      </c>
      <c r="V65">
        <v>0</v>
      </c>
      <c r="W65">
        <v>4.93</v>
      </c>
      <c r="X65">
        <v>0</v>
      </c>
      <c r="Y65">
        <v>0</v>
      </c>
      <c r="Z65">
        <v>0</v>
      </c>
      <c r="AB65">
        <v>1.23</v>
      </c>
      <c r="AC65">
        <v>1.23</v>
      </c>
      <c r="AD65">
        <v>23.45</v>
      </c>
      <c r="AE65">
        <v>0</v>
      </c>
      <c r="AG65">
        <v>0</v>
      </c>
      <c r="AH65">
        <v>0</v>
      </c>
      <c r="AI65">
        <v>0</v>
      </c>
      <c r="AJ65" s="1"/>
      <c r="AK65" s="1"/>
      <c r="AL65" s="1"/>
      <c r="AN65">
        <v>0</v>
      </c>
      <c r="AP65">
        <v>0</v>
      </c>
      <c r="AQ65">
        <v>13.58</v>
      </c>
      <c r="AS65">
        <v>27.16</v>
      </c>
      <c r="AU65" s="1"/>
      <c r="AX65">
        <v>18.510000000000002</v>
      </c>
      <c r="BA65" s="1"/>
      <c r="BC65" s="1"/>
      <c r="BF65">
        <v>0</v>
      </c>
      <c r="BG65">
        <v>0</v>
      </c>
      <c r="BH65" s="1"/>
      <c r="BI65">
        <v>0</v>
      </c>
      <c r="BJ65">
        <v>0</v>
      </c>
      <c r="BK65" s="1"/>
      <c r="BL65" s="1"/>
      <c r="BM65">
        <v>1.23</v>
      </c>
      <c r="BN65">
        <v>17.28</v>
      </c>
      <c r="BO65" s="1"/>
      <c r="BP65">
        <v>39.5</v>
      </c>
      <c r="BQ65">
        <v>7.4</v>
      </c>
      <c r="BR65">
        <v>0</v>
      </c>
      <c r="BS65" s="1"/>
      <c r="BT65" s="1"/>
      <c r="BU65">
        <v>0</v>
      </c>
      <c r="BV65" s="1">
        <v>25.92</v>
      </c>
      <c r="BW65">
        <v>0</v>
      </c>
      <c r="BY65" s="1"/>
      <c r="BZ65">
        <v>38.270000000000003</v>
      </c>
      <c r="CA65" s="1"/>
      <c r="CD65" s="1">
        <v>0</v>
      </c>
      <c r="CE65">
        <v>2.46</v>
      </c>
      <c r="CG65">
        <v>0</v>
      </c>
      <c r="CH65">
        <v>0</v>
      </c>
      <c r="CI65">
        <v>0</v>
      </c>
      <c r="CJ65">
        <v>24.69</v>
      </c>
      <c r="CK65">
        <v>0</v>
      </c>
      <c r="CM65">
        <v>0</v>
      </c>
      <c r="CO65">
        <v>43.2</v>
      </c>
      <c r="CR65" s="1">
        <v>0</v>
      </c>
      <c r="CT65" s="1"/>
      <c r="CU65">
        <v>0</v>
      </c>
      <c r="CV65">
        <v>0</v>
      </c>
      <c r="CW65">
        <v>0</v>
      </c>
      <c r="CX65">
        <v>8.64</v>
      </c>
      <c r="CY65" s="1"/>
      <c r="DA65" s="1"/>
      <c r="DB65" s="1"/>
      <c r="DD65">
        <v>0</v>
      </c>
      <c r="DG65">
        <v>32.090000000000003</v>
      </c>
      <c r="DI65" s="1"/>
      <c r="DJ65">
        <v>0</v>
      </c>
      <c r="DK65">
        <v>6.7675000000000001</v>
      </c>
      <c r="DL65">
        <v>0.51724099999999995</v>
      </c>
      <c r="DM65" s="5" t="s">
        <v>185</v>
      </c>
    </row>
    <row r="66" spans="1:117" customFormat="1" ht="15">
      <c r="A66" s="3" t="s">
        <v>66</v>
      </c>
      <c r="B66">
        <v>15.1</v>
      </c>
      <c r="C66">
        <v>0</v>
      </c>
      <c r="D66">
        <v>21.34</v>
      </c>
      <c r="E66" s="1">
        <v>28.07</v>
      </c>
      <c r="F66">
        <v>8.3699999999999992</v>
      </c>
      <c r="G66">
        <v>0</v>
      </c>
      <c r="H66">
        <v>0.49</v>
      </c>
      <c r="I66">
        <v>2.13</v>
      </c>
      <c r="J66">
        <v>42.69</v>
      </c>
      <c r="K66">
        <v>0</v>
      </c>
      <c r="L66">
        <v>0</v>
      </c>
      <c r="M66">
        <v>15.27</v>
      </c>
      <c r="N66" s="1"/>
      <c r="P66">
        <v>15.59</v>
      </c>
      <c r="Q66" s="1">
        <v>44</v>
      </c>
      <c r="R66" s="1">
        <v>20.68</v>
      </c>
      <c r="S66">
        <v>0</v>
      </c>
      <c r="T66">
        <v>0.32</v>
      </c>
      <c r="U66">
        <v>0</v>
      </c>
      <c r="V66">
        <v>19.04</v>
      </c>
      <c r="W66">
        <v>11.98</v>
      </c>
      <c r="X66">
        <v>0</v>
      </c>
      <c r="Y66">
        <v>0</v>
      </c>
      <c r="Z66">
        <v>2.29</v>
      </c>
      <c r="AA66">
        <v>0</v>
      </c>
      <c r="AB66">
        <v>0</v>
      </c>
      <c r="AC66">
        <v>17.73</v>
      </c>
      <c r="AD66">
        <v>48.6</v>
      </c>
      <c r="AE66">
        <v>13.46</v>
      </c>
      <c r="AF66">
        <v>22.98</v>
      </c>
      <c r="AG66">
        <v>0</v>
      </c>
      <c r="AH66">
        <v>0.16</v>
      </c>
      <c r="AI66">
        <v>1.1399999999999999</v>
      </c>
      <c r="AJ66" s="1">
        <v>5.41</v>
      </c>
      <c r="AK66" s="1"/>
      <c r="AL66" s="1"/>
      <c r="AM66">
        <v>0.16</v>
      </c>
      <c r="AN66">
        <v>0.16</v>
      </c>
      <c r="AO66">
        <v>0.16</v>
      </c>
      <c r="AP66">
        <v>9.19</v>
      </c>
      <c r="AQ66">
        <v>8.5299999999999994</v>
      </c>
      <c r="AR66">
        <v>43.18</v>
      </c>
      <c r="AS66">
        <v>10.83</v>
      </c>
      <c r="AT66">
        <v>11.98</v>
      </c>
      <c r="AU66" s="1">
        <v>27.75</v>
      </c>
      <c r="AV66">
        <v>8.6999999999999993</v>
      </c>
      <c r="AW66">
        <v>0</v>
      </c>
      <c r="AX66">
        <v>17.73</v>
      </c>
      <c r="AY66">
        <v>0</v>
      </c>
      <c r="AZ66">
        <v>13.3</v>
      </c>
      <c r="BA66" s="1">
        <v>39.9</v>
      </c>
      <c r="BB66">
        <v>0</v>
      </c>
      <c r="BC66" s="1">
        <v>20.52</v>
      </c>
      <c r="BD66">
        <v>7.38</v>
      </c>
      <c r="BE66">
        <v>24.13</v>
      </c>
      <c r="BF66">
        <v>13.79</v>
      </c>
      <c r="BG66">
        <v>0</v>
      </c>
      <c r="BH66" s="1">
        <v>4.43</v>
      </c>
      <c r="BI66">
        <v>12.97</v>
      </c>
      <c r="BJ66">
        <v>43.51</v>
      </c>
      <c r="BK66" s="1"/>
      <c r="BL66" s="1"/>
      <c r="BM66">
        <v>12.64</v>
      </c>
      <c r="BN66">
        <v>0.16</v>
      </c>
      <c r="BO66" s="1"/>
      <c r="BP66">
        <v>0.16</v>
      </c>
      <c r="BQ66">
        <v>13.46</v>
      </c>
      <c r="BR66">
        <v>3.61</v>
      </c>
      <c r="BS66" s="1"/>
      <c r="BT66" s="1"/>
      <c r="BU66">
        <v>9.85</v>
      </c>
      <c r="BV66" s="1">
        <v>46.3</v>
      </c>
      <c r="BW66">
        <v>0</v>
      </c>
      <c r="BX66">
        <v>44.49</v>
      </c>
      <c r="BY66" s="1">
        <v>17.239999999999998</v>
      </c>
      <c r="BZ66">
        <v>17.559999999999999</v>
      </c>
      <c r="CA66" s="1">
        <v>12.64</v>
      </c>
      <c r="CB66">
        <v>38.58</v>
      </c>
      <c r="CC66">
        <v>1.64</v>
      </c>
      <c r="CD66" s="1"/>
      <c r="CE66">
        <v>0</v>
      </c>
      <c r="CG66">
        <v>0.16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P66">
        <v>0.16</v>
      </c>
      <c r="CQ66">
        <v>1.1399999999999999</v>
      </c>
      <c r="CR66" s="1">
        <v>30.7</v>
      </c>
      <c r="CS66">
        <v>14.12</v>
      </c>
      <c r="CT66" s="1">
        <v>16.25</v>
      </c>
      <c r="CU66">
        <v>0</v>
      </c>
      <c r="CV66">
        <v>0.32</v>
      </c>
      <c r="CW66">
        <v>0</v>
      </c>
      <c r="CX66">
        <v>0</v>
      </c>
      <c r="CY66" s="1">
        <v>1.31</v>
      </c>
      <c r="CZ66">
        <v>27.42</v>
      </c>
      <c r="DA66" s="1"/>
      <c r="DB66" s="1"/>
      <c r="DC66">
        <v>1.47</v>
      </c>
      <c r="DD66">
        <v>0.16</v>
      </c>
      <c r="DE66">
        <v>0</v>
      </c>
      <c r="DF66">
        <v>18.22</v>
      </c>
      <c r="DH66">
        <v>24.79</v>
      </c>
      <c r="DI66" s="1">
        <v>19.21</v>
      </c>
      <c r="DJ66">
        <v>0</v>
      </c>
      <c r="DK66">
        <v>10.703099999999999</v>
      </c>
      <c r="DL66">
        <v>0.84482800000000002</v>
      </c>
      <c r="DM66" s="5" t="s">
        <v>185</v>
      </c>
    </row>
    <row r="67" spans="1:117" customFormat="1" ht="15">
      <c r="A67" s="3" t="s">
        <v>67</v>
      </c>
      <c r="C67">
        <v>2.71</v>
      </c>
      <c r="E67" s="1"/>
      <c r="F67">
        <v>9.33</v>
      </c>
      <c r="G67">
        <v>0.16</v>
      </c>
      <c r="I67">
        <v>2.54</v>
      </c>
      <c r="K67">
        <v>0.16</v>
      </c>
      <c r="L67">
        <v>0.16</v>
      </c>
      <c r="N67" s="1"/>
      <c r="Q67" s="1"/>
      <c r="R67" s="1"/>
      <c r="S67">
        <v>0.16</v>
      </c>
      <c r="T67">
        <v>0.16</v>
      </c>
      <c r="U67">
        <v>3.39</v>
      </c>
      <c r="V67">
        <v>23.93</v>
      </c>
      <c r="W67">
        <v>41.76</v>
      </c>
      <c r="X67">
        <v>0.16</v>
      </c>
      <c r="Y67">
        <v>0.16</v>
      </c>
      <c r="Z67">
        <v>0.16</v>
      </c>
      <c r="AA67">
        <v>36.159999999999997</v>
      </c>
      <c r="AB67">
        <v>0.16</v>
      </c>
      <c r="AC67">
        <v>6.96</v>
      </c>
      <c r="AF67">
        <v>37.520000000000003</v>
      </c>
      <c r="AG67">
        <v>0.16</v>
      </c>
      <c r="AH67">
        <v>5.77</v>
      </c>
      <c r="AI67">
        <v>21.05</v>
      </c>
      <c r="AJ67" s="1"/>
      <c r="AK67" s="1"/>
      <c r="AL67" s="1"/>
      <c r="AM67">
        <v>0.16</v>
      </c>
      <c r="AN67">
        <v>0.16</v>
      </c>
      <c r="AO67">
        <v>0.16</v>
      </c>
      <c r="AP67">
        <v>26.99</v>
      </c>
      <c r="AQ67">
        <v>0.16</v>
      </c>
      <c r="AT67">
        <v>44.82</v>
      </c>
      <c r="AU67" s="1"/>
      <c r="AX67">
        <v>7.97</v>
      </c>
      <c r="AY67">
        <v>9.67</v>
      </c>
      <c r="AZ67">
        <v>30.39</v>
      </c>
      <c r="BA67" s="1"/>
      <c r="BB67">
        <v>14.77</v>
      </c>
      <c r="BC67" s="1"/>
      <c r="BE67">
        <v>46.68</v>
      </c>
      <c r="BF67">
        <v>20.71</v>
      </c>
      <c r="BG67">
        <v>10.18</v>
      </c>
      <c r="BH67" s="1"/>
      <c r="BI67">
        <v>2.54</v>
      </c>
      <c r="BK67" s="1"/>
      <c r="BL67" s="1"/>
      <c r="BN67">
        <v>0.16</v>
      </c>
      <c r="BO67" s="1"/>
      <c r="BP67">
        <v>41.59</v>
      </c>
      <c r="BR67">
        <v>10.18</v>
      </c>
      <c r="BS67" s="1"/>
      <c r="BT67" s="1"/>
      <c r="BU67">
        <v>31.57</v>
      </c>
      <c r="BV67" s="1"/>
      <c r="BW67">
        <v>6.96</v>
      </c>
      <c r="BY67" s="1"/>
      <c r="BZ67">
        <v>28.69</v>
      </c>
      <c r="CA67" s="1"/>
      <c r="CC67">
        <v>27.16</v>
      </c>
      <c r="CD67" s="1"/>
      <c r="CE67">
        <v>47.87</v>
      </c>
      <c r="CG67">
        <v>11.03</v>
      </c>
      <c r="CH67">
        <v>0.16</v>
      </c>
      <c r="CI67">
        <v>0.16</v>
      </c>
      <c r="CJ67">
        <v>0.16</v>
      </c>
      <c r="CK67">
        <v>0.16</v>
      </c>
      <c r="CL67">
        <v>2.2000000000000002</v>
      </c>
      <c r="CM67">
        <v>14.26</v>
      </c>
      <c r="CP67">
        <v>25.97</v>
      </c>
      <c r="CR67" s="1"/>
      <c r="CT67" s="1"/>
      <c r="CU67">
        <v>4.24</v>
      </c>
      <c r="CV67">
        <v>11.71</v>
      </c>
      <c r="CW67">
        <v>0.16</v>
      </c>
      <c r="CX67">
        <v>0.5</v>
      </c>
      <c r="CY67" s="1"/>
      <c r="DA67" s="1"/>
      <c r="DB67" s="1"/>
      <c r="DD67">
        <v>22.75</v>
      </c>
      <c r="DE67">
        <v>41.76</v>
      </c>
      <c r="DF67">
        <v>28.18</v>
      </c>
      <c r="DI67" s="1"/>
      <c r="DJ67">
        <v>0.16</v>
      </c>
      <c r="DK67">
        <v>12.98</v>
      </c>
      <c r="DL67">
        <v>0.50862099999999999</v>
      </c>
      <c r="DM67" s="5" t="s">
        <v>185</v>
      </c>
    </row>
    <row r="68" spans="1:117" customFormat="1" ht="15">
      <c r="A68" s="3" t="s">
        <v>28</v>
      </c>
      <c r="B68">
        <v>0</v>
      </c>
      <c r="C68">
        <v>0</v>
      </c>
      <c r="D68">
        <v>0</v>
      </c>
      <c r="E68" s="1">
        <v>32.43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1">
        <v>22.97</v>
      </c>
      <c r="O68">
        <v>5.4</v>
      </c>
      <c r="P68">
        <v>0</v>
      </c>
      <c r="Q68" s="1">
        <v>0</v>
      </c>
      <c r="R68" s="1">
        <v>0</v>
      </c>
      <c r="S68">
        <v>0</v>
      </c>
      <c r="T68">
        <v>0</v>
      </c>
      <c r="U68">
        <v>0</v>
      </c>
      <c r="V68">
        <v>1.35</v>
      </c>
      <c r="W68">
        <v>20.27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.35</v>
      </c>
      <c r="AE68">
        <v>0</v>
      </c>
      <c r="AF68">
        <v>0</v>
      </c>
      <c r="AG68">
        <v>0</v>
      </c>
      <c r="AH68">
        <v>0</v>
      </c>
      <c r="AI68">
        <v>0</v>
      </c>
      <c r="AJ68" s="1">
        <v>0</v>
      </c>
      <c r="AK68" s="1">
        <v>4.05</v>
      </c>
      <c r="AL68" s="1">
        <v>1.35</v>
      </c>
      <c r="AN68">
        <v>0</v>
      </c>
      <c r="AO68">
        <v>36.479999999999997</v>
      </c>
      <c r="AQ68">
        <v>0</v>
      </c>
      <c r="AR68">
        <v>0</v>
      </c>
      <c r="AS68">
        <v>0</v>
      </c>
      <c r="AT68">
        <v>5.4</v>
      </c>
      <c r="AU68" s="1">
        <v>2.7</v>
      </c>
      <c r="AV68">
        <v>0</v>
      </c>
      <c r="AW68">
        <v>0</v>
      </c>
      <c r="AX68">
        <v>0</v>
      </c>
      <c r="AY68">
        <v>0</v>
      </c>
      <c r="AZ68">
        <v>0</v>
      </c>
      <c r="BA68" s="1">
        <v>29.72</v>
      </c>
      <c r="BB68">
        <v>0</v>
      </c>
      <c r="BC68" s="1">
        <v>0</v>
      </c>
      <c r="BD68">
        <v>0</v>
      </c>
      <c r="BE68">
        <v>0</v>
      </c>
      <c r="BF68">
        <v>0</v>
      </c>
      <c r="BG68">
        <v>0</v>
      </c>
      <c r="BH68" s="1">
        <v>0</v>
      </c>
      <c r="BI68">
        <v>0</v>
      </c>
      <c r="BJ68">
        <v>1.35</v>
      </c>
      <c r="BK68" s="1">
        <v>0</v>
      </c>
      <c r="BL68" s="1">
        <v>0</v>
      </c>
      <c r="BM68">
        <v>0</v>
      </c>
      <c r="BN68">
        <v>0</v>
      </c>
      <c r="BO68" s="1">
        <v>43.24</v>
      </c>
      <c r="BP68">
        <v>0</v>
      </c>
      <c r="BQ68">
        <v>13.51</v>
      </c>
      <c r="BR68">
        <v>1.35</v>
      </c>
      <c r="BS68" s="1">
        <v>0</v>
      </c>
      <c r="BT68" s="1"/>
      <c r="BU68">
        <v>0</v>
      </c>
      <c r="BV68" s="1">
        <v>0</v>
      </c>
      <c r="BW68">
        <v>0</v>
      </c>
      <c r="BX68">
        <v>13.51</v>
      </c>
      <c r="BY68" s="1">
        <v>0</v>
      </c>
      <c r="BZ68">
        <v>0</v>
      </c>
      <c r="CA68" s="1">
        <v>0</v>
      </c>
      <c r="CB68">
        <v>0</v>
      </c>
      <c r="CC68">
        <v>0</v>
      </c>
      <c r="CD68" s="1"/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P68">
        <v>0</v>
      </c>
      <c r="CQ68">
        <v>5.4</v>
      </c>
      <c r="CR68" s="1">
        <v>0</v>
      </c>
      <c r="CS68">
        <v>0</v>
      </c>
      <c r="CT68" s="1">
        <v>29.72</v>
      </c>
      <c r="CU68">
        <v>0</v>
      </c>
      <c r="CV68">
        <v>0</v>
      </c>
      <c r="CW68">
        <v>0</v>
      </c>
      <c r="CX68">
        <v>0</v>
      </c>
      <c r="CY68" s="1">
        <v>0</v>
      </c>
      <c r="CZ68">
        <v>2.7</v>
      </c>
      <c r="DA68" s="1">
        <v>0</v>
      </c>
      <c r="DB68" s="1"/>
      <c r="DC68">
        <v>0</v>
      </c>
      <c r="DD68">
        <v>0</v>
      </c>
      <c r="DE68">
        <v>0</v>
      </c>
      <c r="DF68">
        <v>0</v>
      </c>
      <c r="DG68">
        <v>0</v>
      </c>
      <c r="DH68">
        <v>1.35</v>
      </c>
      <c r="DI68" s="1">
        <v>0</v>
      </c>
      <c r="DJ68">
        <v>0</v>
      </c>
      <c r="DK68">
        <v>2.55185</v>
      </c>
      <c r="DL68">
        <v>0.93103400000000003</v>
      </c>
      <c r="DM68" s="5" t="s">
        <v>185</v>
      </c>
    </row>
    <row r="69" spans="1:117" customFormat="1" ht="15">
      <c r="A69" s="3" t="s">
        <v>12</v>
      </c>
      <c r="B69">
        <v>41.34</v>
      </c>
      <c r="C69">
        <v>16.23</v>
      </c>
      <c r="D69">
        <v>46.86</v>
      </c>
      <c r="E69" s="1">
        <v>32.92</v>
      </c>
      <c r="F69">
        <v>36.44</v>
      </c>
      <c r="G69">
        <v>0.3</v>
      </c>
      <c r="H69">
        <v>31.08</v>
      </c>
      <c r="I69">
        <v>33.380000000000003</v>
      </c>
      <c r="J69">
        <v>5.51</v>
      </c>
      <c r="K69">
        <v>25.72</v>
      </c>
      <c r="L69">
        <v>0</v>
      </c>
      <c r="N69" s="1">
        <v>31.69</v>
      </c>
      <c r="O69">
        <v>27.41</v>
      </c>
      <c r="P69">
        <v>35.979999999999997</v>
      </c>
      <c r="Q69" s="1">
        <v>31.85</v>
      </c>
      <c r="R69" s="1"/>
      <c r="S69">
        <v>0.45</v>
      </c>
      <c r="T69">
        <v>13.47</v>
      </c>
      <c r="U69">
        <v>19.29</v>
      </c>
      <c r="V69">
        <v>0</v>
      </c>
      <c r="W69">
        <v>32.46</v>
      </c>
      <c r="X69">
        <v>1.68</v>
      </c>
      <c r="Y69">
        <v>0</v>
      </c>
      <c r="Z69">
        <v>13.78</v>
      </c>
      <c r="AA69">
        <v>48.69</v>
      </c>
      <c r="AB69">
        <v>6.89</v>
      </c>
      <c r="AC69">
        <v>22.81</v>
      </c>
      <c r="AD69">
        <v>24.04</v>
      </c>
      <c r="AE69">
        <v>9.0299999999999994</v>
      </c>
      <c r="AF69">
        <v>45.48</v>
      </c>
      <c r="AG69">
        <v>0.45</v>
      </c>
      <c r="AH69">
        <v>16.690000000000001</v>
      </c>
      <c r="AI69">
        <v>0.91</v>
      </c>
      <c r="AJ69" s="1"/>
      <c r="AK69" s="1">
        <v>35.979999999999997</v>
      </c>
      <c r="AL69" s="1"/>
      <c r="AM69">
        <v>44.56</v>
      </c>
      <c r="AN69">
        <v>16.07</v>
      </c>
      <c r="AO69">
        <v>18.22</v>
      </c>
      <c r="AP69">
        <v>11.17</v>
      </c>
      <c r="AQ69">
        <v>30.62</v>
      </c>
      <c r="AS69">
        <v>36.75</v>
      </c>
      <c r="AT69">
        <v>43.79</v>
      </c>
      <c r="AU69" s="1">
        <v>31.08</v>
      </c>
      <c r="AV69">
        <v>22.2</v>
      </c>
      <c r="AW69">
        <v>9.64</v>
      </c>
      <c r="AX69">
        <v>35.68</v>
      </c>
      <c r="AY69">
        <v>11.48</v>
      </c>
      <c r="AZ69">
        <v>33.07</v>
      </c>
      <c r="BA69" s="1">
        <v>40.270000000000003</v>
      </c>
      <c r="BB69">
        <v>22.35</v>
      </c>
      <c r="BC69" s="1"/>
      <c r="BD69">
        <v>33.53</v>
      </c>
      <c r="BE69">
        <v>32.770000000000003</v>
      </c>
      <c r="BF69">
        <v>11.94</v>
      </c>
      <c r="BG69">
        <v>3.52</v>
      </c>
      <c r="BH69" s="1">
        <v>41.04</v>
      </c>
      <c r="BI69">
        <v>28.02</v>
      </c>
      <c r="BJ69">
        <v>34.15</v>
      </c>
      <c r="BK69" s="1">
        <v>17.45</v>
      </c>
      <c r="BL69" s="1">
        <v>33.380000000000003</v>
      </c>
      <c r="BM69">
        <v>23.43</v>
      </c>
      <c r="BN69">
        <v>2.75</v>
      </c>
      <c r="BO69" s="1"/>
      <c r="BP69">
        <v>18.68</v>
      </c>
      <c r="BQ69">
        <v>25.57</v>
      </c>
      <c r="BR69">
        <v>34.6</v>
      </c>
      <c r="BS69" s="1">
        <v>36.6</v>
      </c>
      <c r="BT69" s="1"/>
      <c r="BU69">
        <v>12.4</v>
      </c>
      <c r="BV69" s="1">
        <v>21.89</v>
      </c>
      <c r="BW69">
        <v>2.9</v>
      </c>
      <c r="BX69">
        <v>12.55</v>
      </c>
      <c r="BY69" s="1">
        <v>49.61</v>
      </c>
      <c r="BZ69">
        <v>30.16</v>
      </c>
      <c r="CA69" s="1">
        <v>35.979999999999997</v>
      </c>
      <c r="CC69">
        <v>39.659999999999997</v>
      </c>
      <c r="CD69" s="1"/>
      <c r="CE69">
        <v>9.34</v>
      </c>
      <c r="CF69">
        <v>21.59</v>
      </c>
      <c r="CG69">
        <v>7.04</v>
      </c>
      <c r="CH69">
        <v>0</v>
      </c>
      <c r="CI69">
        <v>0.15</v>
      </c>
      <c r="CJ69">
        <v>9.8000000000000007</v>
      </c>
      <c r="CK69">
        <v>25.26</v>
      </c>
      <c r="CL69">
        <v>11.17</v>
      </c>
      <c r="CM69">
        <v>6.43</v>
      </c>
      <c r="CN69">
        <v>28.94</v>
      </c>
      <c r="CO69">
        <v>46.55</v>
      </c>
      <c r="CP69">
        <v>36.9</v>
      </c>
      <c r="CQ69">
        <v>22.66</v>
      </c>
      <c r="CR69" s="1">
        <v>48.23</v>
      </c>
      <c r="CS69">
        <v>38.28</v>
      </c>
      <c r="CT69" s="1"/>
      <c r="CU69">
        <v>28.33</v>
      </c>
      <c r="CV69">
        <v>1.99</v>
      </c>
      <c r="CW69">
        <v>2.6</v>
      </c>
      <c r="CX69">
        <v>2.14</v>
      </c>
      <c r="CY69" s="1">
        <v>34.15</v>
      </c>
      <c r="CZ69">
        <v>0.91</v>
      </c>
      <c r="DA69" s="1">
        <v>49.77</v>
      </c>
      <c r="DB69" s="1"/>
      <c r="DC69">
        <v>31.54</v>
      </c>
      <c r="DD69">
        <v>10.71</v>
      </c>
      <c r="DE69">
        <v>7.04</v>
      </c>
      <c r="DG69">
        <v>35.22</v>
      </c>
      <c r="DI69" s="1"/>
      <c r="DJ69">
        <v>29.4</v>
      </c>
      <c r="DK69">
        <v>22.964400000000001</v>
      </c>
      <c r="DL69">
        <v>0.85344799999999998</v>
      </c>
      <c r="DM69" s="5" t="s">
        <v>184</v>
      </c>
    </row>
    <row r="70" spans="1:117" customFormat="1" ht="15">
      <c r="A70" s="3" t="s">
        <v>13</v>
      </c>
      <c r="C70">
        <v>12.01</v>
      </c>
      <c r="D70">
        <v>31.96</v>
      </c>
      <c r="E70" s="1">
        <v>40.200000000000003</v>
      </c>
      <c r="F70">
        <v>47.5</v>
      </c>
      <c r="G70">
        <v>2.48</v>
      </c>
      <c r="H70">
        <v>11.66</v>
      </c>
      <c r="I70">
        <v>9.69</v>
      </c>
      <c r="J70">
        <v>23.52</v>
      </c>
      <c r="K70">
        <v>30.58</v>
      </c>
      <c r="L70">
        <v>1.32</v>
      </c>
      <c r="M70">
        <v>38.61</v>
      </c>
      <c r="N70" s="1"/>
      <c r="P70">
        <v>17.489999999999998</v>
      </c>
      <c r="Q70" s="1">
        <v>43.45</v>
      </c>
      <c r="R70" s="1"/>
      <c r="S70">
        <v>0.28999999999999998</v>
      </c>
      <c r="T70">
        <v>14.34</v>
      </c>
      <c r="U70">
        <v>11.52</v>
      </c>
      <c r="V70">
        <v>28.99</v>
      </c>
      <c r="W70">
        <v>8.83</v>
      </c>
      <c r="X70">
        <v>12.76</v>
      </c>
      <c r="Y70">
        <v>14.82</v>
      </c>
      <c r="Z70">
        <v>14.1</v>
      </c>
      <c r="AA70">
        <v>45.91</v>
      </c>
      <c r="AB70">
        <v>5.84</v>
      </c>
      <c r="AC70">
        <v>15.93</v>
      </c>
      <c r="AD70">
        <v>15.47</v>
      </c>
      <c r="AE70">
        <v>5.0199999999999996</v>
      </c>
      <c r="AF70">
        <v>16.29</v>
      </c>
      <c r="AG70">
        <v>7.22</v>
      </c>
      <c r="AH70">
        <v>15.99</v>
      </c>
      <c r="AI70">
        <v>11.36</v>
      </c>
      <c r="AJ70" s="1">
        <v>19.940000000000001</v>
      </c>
      <c r="AK70" s="1"/>
      <c r="AL70" s="1"/>
      <c r="AN70">
        <v>15.48</v>
      </c>
      <c r="AO70">
        <v>9.44</v>
      </c>
      <c r="AP70">
        <v>42.91</v>
      </c>
      <c r="AQ70">
        <v>11.88</v>
      </c>
      <c r="AR70">
        <v>44.88</v>
      </c>
      <c r="AS70">
        <v>47.93</v>
      </c>
      <c r="AT70">
        <v>46.47</v>
      </c>
      <c r="AU70" s="1"/>
      <c r="AV70">
        <v>21.68</v>
      </c>
      <c r="AW70">
        <v>43.03</v>
      </c>
      <c r="AX70">
        <v>44.67</v>
      </c>
      <c r="AY70">
        <v>27.24</v>
      </c>
      <c r="AZ70">
        <v>17.93</v>
      </c>
      <c r="BA70" s="1">
        <v>18.829999999999998</v>
      </c>
      <c r="BB70">
        <v>14.95</v>
      </c>
      <c r="BC70" s="1"/>
      <c r="BD70">
        <v>42.03</v>
      </c>
      <c r="BE70">
        <v>13.45</v>
      </c>
      <c r="BF70">
        <v>14.09</v>
      </c>
      <c r="BG70">
        <v>10.88</v>
      </c>
      <c r="BH70" s="1"/>
      <c r="BJ70">
        <v>11.56</v>
      </c>
      <c r="BK70" s="1"/>
      <c r="BL70" s="1"/>
      <c r="BM70">
        <v>20.3</v>
      </c>
      <c r="BN70">
        <v>16.7</v>
      </c>
      <c r="BO70" s="1"/>
      <c r="BP70">
        <v>13.24</v>
      </c>
      <c r="BQ70">
        <v>37.380000000000003</v>
      </c>
      <c r="BR70">
        <v>3.67</v>
      </c>
      <c r="BS70" s="1">
        <v>20.48</v>
      </c>
      <c r="BT70" s="1"/>
      <c r="BU70">
        <v>21.17</v>
      </c>
      <c r="BV70" s="1">
        <v>32.1</v>
      </c>
      <c r="BW70">
        <v>11.56</v>
      </c>
      <c r="BX70">
        <v>17.18</v>
      </c>
      <c r="BY70" s="1"/>
      <c r="CA70" s="1">
        <v>47.45</v>
      </c>
      <c r="CC70">
        <v>39.909999999999997</v>
      </c>
      <c r="CD70" s="1"/>
      <c r="CE70">
        <v>17.04</v>
      </c>
      <c r="CG70">
        <v>17.21</v>
      </c>
      <c r="CH70">
        <v>0.19</v>
      </c>
      <c r="CI70">
        <v>6.96</v>
      </c>
      <c r="CJ70">
        <v>18.22</v>
      </c>
      <c r="CK70">
        <v>12.98</v>
      </c>
      <c r="CL70">
        <v>19.760000000000002</v>
      </c>
      <c r="CM70">
        <v>43.14</v>
      </c>
      <c r="CN70">
        <v>5.13</v>
      </c>
      <c r="CO70">
        <v>31.97</v>
      </c>
      <c r="CQ70">
        <v>34.36</v>
      </c>
      <c r="CR70" s="1"/>
      <c r="CS70">
        <v>47.26</v>
      </c>
      <c r="CT70" s="1"/>
      <c r="CU70">
        <v>3.4</v>
      </c>
      <c r="CV70">
        <v>11.78</v>
      </c>
      <c r="CW70">
        <v>6.96</v>
      </c>
      <c r="CX70">
        <v>10.19</v>
      </c>
      <c r="CY70" s="1">
        <v>24.09</v>
      </c>
      <c r="CZ70">
        <v>11.43</v>
      </c>
      <c r="DA70" s="1">
        <v>49.82</v>
      </c>
      <c r="DB70" s="1"/>
      <c r="DC70">
        <v>37.58</v>
      </c>
      <c r="DD70">
        <v>10.39</v>
      </c>
      <c r="DE70">
        <v>42.46</v>
      </c>
      <c r="DG70">
        <v>11.57</v>
      </c>
      <c r="DI70" s="1"/>
      <c r="DJ70">
        <v>17.61</v>
      </c>
      <c r="DK70">
        <v>21.586200000000002</v>
      </c>
      <c r="DL70">
        <v>0.75</v>
      </c>
      <c r="DM70" s="5" t="s">
        <v>189</v>
      </c>
    </row>
    <row r="71" spans="1:117" customFormat="1" ht="15">
      <c r="A71" s="3" t="s">
        <v>14</v>
      </c>
      <c r="B71">
        <v>49.09</v>
      </c>
      <c r="C71">
        <v>1.28</v>
      </c>
      <c r="E71" s="1"/>
      <c r="F71">
        <v>24.04</v>
      </c>
      <c r="G71">
        <v>0.02</v>
      </c>
      <c r="H71">
        <v>14.9</v>
      </c>
      <c r="I71">
        <v>14.94</v>
      </c>
      <c r="J71">
        <v>12.1</v>
      </c>
      <c r="K71">
        <v>20.56</v>
      </c>
      <c r="L71">
        <v>0.01</v>
      </c>
      <c r="M71">
        <v>18.64</v>
      </c>
      <c r="N71" s="1">
        <v>33.67</v>
      </c>
      <c r="P71">
        <v>24.35</v>
      </c>
      <c r="Q71" s="1"/>
      <c r="R71" s="1"/>
      <c r="S71">
        <v>0.01</v>
      </c>
      <c r="T71">
        <v>1.82</v>
      </c>
      <c r="U71">
        <v>4.79</v>
      </c>
      <c r="V71">
        <v>11.68</v>
      </c>
      <c r="W71">
        <v>10.98</v>
      </c>
      <c r="X71">
        <v>0.02</v>
      </c>
      <c r="Y71">
        <v>0.35</v>
      </c>
      <c r="Z71">
        <v>0.34</v>
      </c>
      <c r="AA71">
        <v>9.34</v>
      </c>
      <c r="AB71">
        <v>0.03</v>
      </c>
      <c r="AC71">
        <v>23.83</v>
      </c>
      <c r="AD71">
        <v>27.71</v>
      </c>
      <c r="AE71">
        <v>15.79</v>
      </c>
      <c r="AF71">
        <v>26.33</v>
      </c>
      <c r="AG71">
        <v>2.4900000000000002</v>
      </c>
      <c r="AH71">
        <v>7.65</v>
      </c>
      <c r="AI71">
        <v>11.57</v>
      </c>
      <c r="AJ71" s="1">
        <v>28.9</v>
      </c>
      <c r="AK71" s="1"/>
      <c r="AL71" s="1"/>
      <c r="AM71">
        <v>24.82</v>
      </c>
      <c r="AN71">
        <v>5.55</v>
      </c>
      <c r="AO71">
        <v>4.08</v>
      </c>
      <c r="AP71">
        <v>11.24</v>
      </c>
      <c r="AQ71">
        <v>1.1299999999999999</v>
      </c>
      <c r="AT71">
        <v>43.2</v>
      </c>
      <c r="AU71" s="1"/>
      <c r="AV71">
        <v>30.89</v>
      </c>
      <c r="AW71">
        <v>19.059999999999999</v>
      </c>
      <c r="AY71">
        <v>11.57</v>
      </c>
      <c r="AZ71">
        <v>18.52</v>
      </c>
      <c r="BA71" s="1">
        <v>45.95</v>
      </c>
      <c r="BB71">
        <v>26.28</v>
      </c>
      <c r="BC71" s="1"/>
      <c r="BD71">
        <v>19.07</v>
      </c>
      <c r="BE71">
        <v>32.729999999999997</v>
      </c>
      <c r="BF71">
        <v>5.0199999999999996</v>
      </c>
      <c r="BG71">
        <v>7.64</v>
      </c>
      <c r="BH71" s="1"/>
      <c r="BI71">
        <v>24.94</v>
      </c>
      <c r="BJ71">
        <v>17.64</v>
      </c>
      <c r="BK71" s="1"/>
      <c r="BL71" s="1">
        <v>37.770000000000003</v>
      </c>
      <c r="BM71">
        <v>34.119999999999997</v>
      </c>
      <c r="BN71">
        <v>2.0499999999999998</v>
      </c>
      <c r="BO71" s="1"/>
      <c r="BP71">
        <v>11.95</v>
      </c>
      <c r="BQ71">
        <v>17.43</v>
      </c>
      <c r="BR71">
        <v>23.87</v>
      </c>
      <c r="BS71" s="1"/>
      <c r="BT71" s="1"/>
      <c r="BU71">
        <v>3.45</v>
      </c>
      <c r="BV71" s="1"/>
      <c r="BW71">
        <v>4.71</v>
      </c>
      <c r="BX71">
        <v>24.64</v>
      </c>
      <c r="BY71" s="1"/>
      <c r="CA71" s="1"/>
      <c r="CB71">
        <v>20.48</v>
      </c>
      <c r="CC71">
        <v>49.6</v>
      </c>
      <c r="CD71" s="1"/>
      <c r="CE71">
        <v>13.6</v>
      </c>
      <c r="CF71">
        <v>23.91</v>
      </c>
      <c r="CG71">
        <v>3.72</v>
      </c>
      <c r="CH71">
        <v>0.01</v>
      </c>
      <c r="CI71">
        <v>0.09</v>
      </c>
      <c r="CJ71">
        <v>4.5</v>
      </c>
      <c r="CK71">
        <v>8.24</v>
      </c>
      <c r="CL71">
        <v>9.15</v>
      </c>
      <c r="CM71">
        <v>31.27</v>
      </c>
      <c r="CN71">
        <v>10.94</v>
      </c>
      <c r="CO71">
        <v>12.78</v>
      </c>
      <c r="CP71">
        <v>12.59</v>
      </c>
      <c r="CR71" s="1">
        <v>23.26</v>
      </c>
      <c r="CS71">
        <v>37.04</v>
      </c>
      <c r="CT71" s="1">
        <v>49.11</v>
      </c>
      <c r="CU71">
        <v>10.36</v>
      </c>
      <c r="CV71">
        <v>11.44</v>
      </c>
      <c r="CW71">
        <v>0.25</v>
      </c>
      <c r="CX71">
        <v>2.75</v>
      </c>
      <c r="CY71" s="1"/>
      <c r="CZ71">
        <v>42.75</v>
      </c>
      <c r="DA71" s="1">
        <v>46.66</v>
      </c>
      <c r="DB71" s="1"/>
      <c r="DD71">
        <v>19.55</v>
      </c>
      <c r="DF71">
        <v>43.12</v>
      </c>
      <c r="DG71">
        <v>32.33</v>
      </c>
      <c r="DH71">
        <v>34.1</v>
      </c>
      <c r="DI71" s="1"/>
      <c r="DJ71">
        <v>11.36</v>
      </c>
      <c r="DK71">
        <v>17.383099999999999</v>
      </c>
      <c r="DL71">
        <v>0.74137900000000001</v>
      </c>
      <c r="DM71" s="5" t="s">
        <v>183</v>
      </c>
    </row>
    <row r="72" spans="1:117" customFormat="1" ht="15">
      <c r="A72" s="3" t="s">
        <v>15</v>
      </c>
      <c r="B72">
        <v>22.01</v>
      </c>
      <c r="C72">
        <v>3.3</v>
      </c>
      <c r="D72">
        <v>44.77</v>
      </c>
      <c r="E72" s="1"/>
      <c r="F72">
        <v>19.89</v>
      </c>
      <c r="G72">
        <v>1.3</v>
      </c>
      <c r="H72">
        <v>19.7</v>
      </c>
      <c r="I72">
        <v>23.09</v>
      </c>
      <c r="J72">
        <v>22.68</v>
      </c>
      <c r="K72">
        <v>20.49</v>
      </c>
      <c r="L72">
        <v>0.85</v>
      </c>
      <c r="N72" s="1">
        <v>12.38</v>
      </c>
      <c r="P72">
        <v>35.36</v>
      </c>
      <c r="Q72" s="1"/>
      <c r="R72" s="1">
        <v>14.57</v>
      </c>
      <c r="S72">
        <v>0.78</v>
      </c>
      <c r="T72">
        <v>9.2200000000000006</v>
      </c>
      <c r="U72">
        <v>19.59</v>
      </c>
      <c r="V72">
        <v>11.11</v>
      </c>
      <c r="W72">
        <v>22.75</v>
      </c>
      <c r="X72">
        <v>5.61</v>
      </c>
      <c r="Y72">
        <v>6.21</v>
      </c>
      <c r="Z72">
        <v>12.97</v>
      </c>
      <c r="AA72">
        <v>17.14</v>
      </c>
      <c r="AB72">
        <v>0.96</v>
      </c>
      <c r="AC72">
        <v>30.79</v>
      </c>
      <c r="AD72">
        <v>23.91</v>
      </c>
      <c r="AE72">
        <v>17.100000000000001</v>
      </c>
      <c r="AF72">
        <v>7.17</v>
      </c>
      <c r="AG72">
        <v>4.46</v>
      </c>
      <c r="AH72">
        <v>23.01</v>
      </c>
      <c r="AI72">
        <v>13.87</v>
      </c>
      <c r="AJ72" s="1"/>
      <c r="AK72" s="1">
        <v>32.049999999999997</v>
      </c>
      <c r="AL72" s="1"/>
      <c r="AM72">
        <v>35.47</v>
      </c>
      <c r="AN72">
        <v>1.78</v>
      </c>
      <c r="AO72">
        <v>24.76</v>
      </c>
      <c r="AP72">
        <v>8.8800000000000008</v>
      </c>
      <c r="AQ72">
        <v>15.58</v>
      </c>
      <c r="AR72">
        <v>34.950000000000003</v>
      </c>
      <c r="AU72" s="1">
        <v>26.21</v>
      </c>
      <c r="AV72">
        <v>19.559999999999999</v>
      </c>
      <c r="AW72">
        <v>12.04</v>
      </c>
      <c r="AX72">
        <v>28</v>
      </c>
      <c r="AY72">
        <v>18.48</v>
      </c>
      <c r="AZ72">
        <v>25.25</v>
      </c>
      <c r="BA72" s="1"/>
      <c r="BB72">
        <v>9.33</v>
      </c>
      <c r="BC72" s="1"/>
      <c r="BE72">
        <v>35.700000000000003</v>
      </c>
      <c r="BF72">
        <v>14.54</v>
      </c>
      <c r="BG72">
        <v>5.95</v>
      </c>
      <c r="BH72" s="1">
        <v>49.38</v>
      </c>
      <c r="BI72">
        <v>7.66</v>
      </c>
      <c r="BJ72">
        <v>12.86</v>
      </c>
      <c r="BK72" s="1"/>
      <c r="BL72" s="1"/>
      <c r="BM72">
        <v>11.45</v>
      </c>
      <c r="BN72">
        <v>8.18</v>
      </c>
      <c r="BO72" s="1"/>
      <c r="BP72">
        <v>19.850000000000001</v>
      </c>
      <c r="BQ72">
        <v>32.979999999999997</v>
      </c>
      <c r="BR72">
        <v>17.510000000000002</v>
      </c>
      <c r="BS72" s="1">
        <v>22.01</v>
      </c>
      <c r="BT72" s="1">
        <v>28.26</v>
      </c>
      <c r="BU72">
        <v>20.86</v>
      </c>
      <c r="BV72" s="1"/>
      <c r="BW72">
        <v>7.28</v>
      </c>
      <c r="BY72" s="1"/>
      <c r="BZ72">
        <v>31.12</v>
      </c>
      <c r="CA72" s="1"/>
      <c r="CB72">
        <v>21.16</v>
      </c>
      <c r="CC72">
        <v>28.26</v>
      </c>
      <c r="CD72" s="1"/>
      <c r="CE72">
        <v>14.31</v>
      </c>
      <c r="CF72">
        <v>23.83</v>
      </c>
      <c r="CG72">
        <v>5.61</v>
      </c>
      <c r="CH72">
        <v>0.78</v>
      </c>
      <c r="CI72">
        <v>3.57</v>
      </c>
      <c r="CJ72">
        <v>13.27</v>
      </c>
      <c r="CK72">
        <v>16.36</v>
      </c>
      <c r="CL72">
        <v>17.21</v>
      </c>
      <c r="CM72">
        <v>20.3</v>
      </c>
      <c r="CN72">
        <v>7.58</v>
      </c>
      <c r="CP72">
        <v>24.54</v>
      </c>
      <c r="CQ72">
        <v>32.159999999999997</v>
      </c>
      <c r="CR72" s="1"/>
      <c r="CS72">
        <v>49.49</v>
      </c>
      <c r="CT72" s="1"/>
      <c r="CU72">
        <v>5.5</v>
      </c>
      <c r="CV72">
        <v>19.89</v>
      </c>
      <c r="CW72">
        <v>7.69</v>
      </c>
      <c r="CX72">
        <v>13.42</v>
      </c>
      <c r="CY72" s="1"/>
      <c r="CZ72">
        <v>48.19</v>
      </c>
      <c r="DA72" s="1"/>
      <c r="DB72" s="1"/>
      <c r="DC72">
        <v>37.44</v>
      </c>
      <c r="DD72">
        <v>19.78</v>
      </c>
      <c r="DE72">
        <v>24.35</v>
      </c>
      <c r="DF72">
        <v>37.479999999999997</v>
      </c>
      <c r="DG72">
        <v>18.11</v>
      </c>
      <c r="DH72">
        <v>26.85</v>
      </c>
      <c r="DI72" s="1">
        <v>13.53</v>
      </c>
      <c r="DJ72">
        <v>10.52</v>
      </c>
      <c r="DK72">
        <v>18.706199999999999</v>
      </c>
      <c r="DL72">
        <v>0.75862099999999999</v>
      </c>
      <c r="DM72" s="5" t="s">
        <v>183</v>
      </c>
    </row>
    <row r="73" spans="1:117" customFormat="1" ht="15">
      <c r="A73" s="3" t="s">
        <v>35</v>
      </c>
      <c r="C73">
        <v>0.36</v>
      </c>
      <c r="E73" s="1"/>
      <c r="F73">
        <v>45.22</v>
      </c>
      <c r="G73">
        <v>0</v>
      </c>
      <c r="H73">
        <v>41.26</v>
      </c>
      <c r="I73">
        <v>44.86</v>
      </c>
      <c r="J73">
        <v>0.18</v>
      </c>
      <c r="K73">
        <v>38.369999999999997</v>
      </c>
      <c r="L73">
        <v>0.54</v>
      </c>
      <c r="N73" s="1">
        <v>41.26</v>
      </c>
      <c r="O73">
        <v>47.38</v>
      </c>
      <c r="Q73" s="1"/>
      <c r="R73" s="1">
        <v>45.94</v>
      </c>
      <c r="S73">
        <v>0</v>
      </c>
      <c r="T73">
        <v>0</v>
      </c>
      <c r="U73">
        <v>18.010000000000002</v>
      </c>
      <c r="V73">
        <v>28.82</v>
      </c>
      <c r="W73">
        <v>30.63</v>
      </c>
      <c r="X73">
        <v>0</v>
      </c>
      <c r="Y73">
        <v>0</v>
      </c>
      <c r="Z73">
        <v>0.18</v>
      </c>
      <c r="AA73">
        <v>8.2799999999999994</v>
      </c>
      <c r="AB73">
        <v>4.68</v>
      </c>
      <c r="AC73">
        <v>40</v>
      </c>
      <c r="AD73">
        <v>27.92</v>
      </c>
      <c r="AE73">
        <v>15.49</v>
      </c>
      <c r="AG73">
        <v>5.04</v>
      </c>
      <c r="AH73">
        <v>3.6</v>
      </c>
      <c r="AJ73" s="1"/>
      <c r="AK73" s="1"/>
      <c r="AL73" s="1"/>
      <c r="AN73">
        <v>14.41</v>
      </c>
      <c r="AO73">
        <v>36.21</v>
      </c>
      <c r="AP73">
        <v>29.9</v>
      </c>
      <c r="AQ73">
        <v>0</v>
      </c>
      <c r="AU73" s="1"/>
      <c r="AY73">
        <v>38.549999999999997</v>
      </c>
      <c r="AZ73">
        <v>28.82</v>
      </c>
      <c r="BA73" s="1">
        <v>15.31</v>
      </c>
      <c r="BB73">
        <v>15.67</v>
      </c>
      <c r="BC73" s="1"/>
      <c r="BF73">
        <v>23.78</v>
      </c>
      <c r="BG73">
        <v>12.97</v>
      </c>
      <c r="BH73" s="1"/>
      <c r="BK73" s="1"/>
      <c r="BL73" s="1"/>
      <c r="BN73">
        <v>29</v>
      </c>
      <c r="BO73" s="1"/>
      <c r="BP73">
        <v>40.18</v>
      </c>
      <c r="BR73">
        <v>27.2</v>
      </c>
      <c r="BS73" s="1"/>
      <c r="BT73" s="1"/>
      <c r="BU73">
        <v>22.88</v>
      </c>
      <c r="BV73" s="1"/>
      <c r="BW73">
        <v>0.18</v>
      </c>
      <c r="BY73" s="1"/>
      <c r="CA73" s="1"/>
      <c r="CC73">
        <v>41.26</v>
      </c>
      <c r="CD73" s="1">
        <v>48.82</v>
      </c>
      <c r="CE73">
        <v>40.18</v>
      </c>
      <c r="CF73">
        <v>20.9</v>
      </c>
      <c r="CG73">
        <v>21.62</v>
      </c>
      <c r="CH73">
        <v>0</v>
      </c>
      <c r="CI73">
        <v>0.9</v>
      </c>
      <c r="CJ73">
        <v>0</v>
      </c>
      <c r="CK73">
        <v>41.44</v>
      </c>
      <c r="CL73">
        <v>11.35</v>
      </c>
      <c r="CR73" s="1"/>
      <c r="CT73" s="1"/>
      <c r="CU73">
        <v>32.97</v>
      </c>
      <c r="CV73">
        <v>21.98</v>
      </c>
      <c r="CW73">
        <v>0.72</v>
      </c>
      <c r="CX73">
        <v>8.82</v>
      </c>
      <c r="CY73" s="1"/>
      <c r="CZ73">
        <v>14.23</v>
      </c>
      <c r="DA73" s="1"/>
      <c r="DB73" s="1"/>
      <c r="DD73">
        <v>39.630000000000003</v>
      </c>
      <c r="DE73">
        <v>46.3</v>
      </c>
      <c r="DI73" s="1"/>
      <c r="DJ73">
        <v>9.5399999999999991</v>
      </c>
      <c r="DK73">
        <v>20.741399999999999</v>
      </c>
      <c r="DL73">
        <v>0.50862099999999999</v>
      </c>
      <c r="DM73" s="5" t="s">
        <v>183</v>
      </c>
    </row>
    <row r="74" spans="1:117" s="3" customFormat="1" ht="15">
      <c r="A74" s="3" t="s">
        <v>68</v>
      </c>
      <c r="B74" s="3">
        <f t="shared" ref="B74:AG74" si="0">COUNT(B3:B73)</f>
        <v>40</v>
      </c>
      <c r="C74" s="3">
        <f t="shared" si="0"/>
        <v>71</v>
      </c>
      <c r="D74" s="3">
        <f t="shared" si="0"/>
        <v>35</v>
      </c>
      <c r="E74" s="4">
        <f t="shared" si="0"/>
        <v>31</v>
      </c>
      <c r="F74" s="3">
        <f t="shared" si="0"/>
        <v>61</v>
      </c>
      <c r="G74" s="3">
        <f t="shared" si="0"/>
        <v>71</v>
      </c>
      <c r="H74" s="3">
        <f t="shared" si="0"/>
        <v>63</v>
      </c>
      <c r="I74" s="3">
        <f t="shared" si="0"/>
        <v>71</v>
      </c>
      <c r="J74" s="3">
        <f t="shared" si="0"/>
        <v>66</v>
      </c>
      <c r="K74" s="3">
        <f t="shared" si="0"/>
        <v>65</v>
      </c>
      <c r="L74" s="3">
        <f t="shared" si="0"/>
        <v>71</v>
      </c>
      <c r="M74" s="3">
        <f t="shared" si="0"/>
        <v>50</v>
      </c>
      <c r="N74" s="4">
        <f t="shared" si="0"/>
        <v>23</v>
      </c>
      <c r="O74" s="3">
        <f t="shared" si="0"/>
        <v>35</v>
      </c>
      <c r="P74" s="3">
        <f t="shared" si="0"/>
        <v>65</v>
      </c>
      <c r="Q74" s="4">
        <f t="shared" si="0"/>
        <v>34</v>
      </c>
      <c r="R74" s="4">
        <f t="shared" si="0"/>
        <v>27</v>
      </c>
      <c r="S74" s="3">
        <f t="shared" si="0"/>
        <v>71</v>
      </c>
      <c r="T74" s="3">
        <f t="shared" si="0"/>
        <v>70</v>
      </c>
      <c r="U74" s="3">
        <f t="shared" si="0"/>
        <v>69</v>
      </c>
      <c r="V74" s="3">
        <f t="shared" si="0"/>
        <v>65</v>
      </c>
      <c r="W74" s="3">
        <f t="shared" si="0"/>
        <v>64</v>
      </c>
      <c r="X74" s="3">
        <f t="shared" si="0"/>
        <v>71</v>
      </c>
      <c r="Y74" s="3">
        <f t="shared" si="0"/>
        <v>69</v>
      </c>
      <c r="Z74" s="3">
        <f t="shared" si="0"/>
        <v>71</v>
      </c>
      <c r="AA74" s="3">
        <f t="shared" si="0"/>
        <v>65</v>
      </c>
      <c r="AB74" s="3">
        <f t="shared" si="0"/>
        <v>71</v>
      </c>
      <c r="AC74" s="3">
        <f t="shared" si="0"/>
        <v>68</v>
      </c>
      <c r="AD74" s="3">
        <f t="shared" si="0"/>
        <v>50</v>
      </c>
      <c r="AE74" s="3">
        <f t="shared" si="0"/>
        <v>66</v>
      </c>
      <c r="AF74" s="3">
        <f t="shared" si="0"/>
        <v>53</v>
      </c>
      <c r="AG74" s="3">
        <f t="shared" si="0"/>
        <v>71</v>
      </c>
      <c r="AH74" s="3">
        <f t="shared" ref="AH74:BL74" si="1">COUNT(AH3:AH73)</f>
        <v>59</v>
      </c>
      <c r="AI74" s="3">
        <f t="shared" si="1"/>
        <v>65</v>
      </c>
      <c r="AJ74" s="4">
        <f t="shared" si="1"/>
        <v>29</v>
      </c>
      <c r="AK74" s="4">
        <f t="shared" si="1"/>
        <v>30</v>
      </c>
      <c r="AL74" s="4">
        <f t="shared" si="1"/>
        <v>15</v>
      </c>
      <c r="AM74" s="3">
        <f t="shared" si="1"/>
        <v>43</v>
      </c>
      <c r="AN74" s="3">
        <f t="shared" si="1"/>
        <v>71</v>
      </c>
      <c r="AO74" s="3">
        <f t="shared" si="1"/>
        <v>67</v>
      </c>
      <c r="AP74" s="3">
        <f t="shared" si="1"/>
        <v>63</v>
      </c>
      <c r="AQ74" s="3">
        <f t="shared" si="1"/>
        <v>69</v>
      </c>
      <c r="AR74" s="3">
        <f t="shared" si="1"/>
        <v>42</v>
      </c>
      <c r="AS74" s="3">
        <f t="shared" si="1"/>
        <v>39</v>
      </c>
      <c r="AT74" s="3">
        <f t="shared" si="1"/>
        <v>40</v>
      </c>
      <c r="AU74" s="4">
        <f t="shared" si="1"/>
        <v>30</v>
      </c>
      <c r="AV74" s="3">
        <f t="shared" si="1"/>
        <v>46</v>
      </c>
      <c r="AW74" s="3">
        <f t="shared" si="1"/>
        <v>52</v>
      </c>
      <c r="AX74" s="3">
        <f t="shared" si="1"/>
        <v>48</v>
      </c>
      <c r="AY74" s="3">
        <f t="shared" si="1"/>
        <v>64</v>
      </c>
      <c r="AZ74" s="3">
        <f t="shared" si="1"/>
        <v>66</v>
      </c>
      <c r="BA74" s="4">
        <f t="shared" si="1"/>
        <v>22</v>
      </c>
      <c r="BB74" s="3">
        <f t="shared" si="1"/>
        <v>59</v>
      </c>
      <c r="BC74" s="4">
        <f t="shared" si="1"/>
        <v>26</v>
      </c>
      <c r="BD74" s="3">
        <f t="shared" si="1"/>
        <v>38</v>
      </c>
      <c r="BE74" s="3">
        <f t="shared" si="1"/>
        <v>46</v>
      </c>
      <c r="BF74" s="3">
        <f t="shared" si="1"/>
        <v>70</v>
      </c>
      <c r="BG74" s="3">
        <f t="shared" si="1"/>
        <v>64</v>
      </c>
      <c r="BH74" s="4">
        <f t="shared" si="1"/>
        <v>32</v>
      </c>
      <c r="BI74" s="3">
        <f t="shared" si="1"/>
        <v>55</v>
      </c>
      <c r="BJ74" s="3">
        <f t="shared" si="1"/>
        <v>51</v>
      </c>
      <c r="BK74" s="4">
        <f t="shared" si="1"/>
        <v>24</v>
      </c>
      <c r="BL74" s="4">
        <f t="shared" si="1"/>
        <v>18</v>
      </c>
      <c r="BM74" s="3">
        <f t="shared" ref="BM74:CQ74" si="2">COUNT(BM3:BM73)</f>
        <v>51</v>
      </c>
      <c r="BN74" s="3">
        <f t="shared" si="2"/>
        <v>71</v>
      </c>
      <c r="BO74" s="4">
        <f t="shared" si="2"/>
        <v>24</v>
      </c>
      <c r="BP74" s="3">
        <f t="shared" si="2"/>
        <v>67</v>
      </c>
      <c r="BQ74" s="3">
        <f t="shared" si="2"/>
        <v>57</v>
      </c>
      <c r="BR74" s="3">
        <f t="shared" si="2"/>
        <v>51</v>
      </c>
      <c r="BS74" s="4">
        <f t="shared" si="2"/>
        <v>26</v>
      </c>
      <c r="BT74" s="4">
        <f t="shared" si="2"/>
        <v>21</v>
      </c>
      <c r="BU74" s="3">
        <f t="shared" si="2"/>
        <v>68</v>
      </c>
      <c r="BV74" s="4">
        <f t="shared" si="2"/>
        <v>33</v>
      </c>
      <c r="BW74" s="3">
        <f t="shared" si="2"/>
        <v>71</v>
      </c>
      <c r="BX74" s="3">
        <f t="shared" si="2"/>
        <v>44</v>
      </c>
      <c r="BY74" s="4">
        <f t="shared" si="2"/>
        <v>27</v>
      </c>
      <c r="BZ74" s="3">
        <f t="shared" si="2"/>
        <v>36</v>
      </c>
      <c r="CA74" s="4">
        <f t="shared" si="2"/>
        <v>25</v>
      </c>
      <c r="CB74" s="3">
        <f t="shared" si="2"/>
        <v>44</v>
      </c>
      <c r="CC74" s="3">
        <f t="shared" si="2"/>
        <v>52</v>
      </c>
      <c r="CD74" s="4">
        <f t="shared" si="2"/>
        <v>12</v>
      </c>
      <c r="CE74" s="3">
        <f t="shared" si="2"/>
        <v>66</v>
      </c>
      <c r="CF74" s="3">
        <f t="shared" si="2"/>
        <v>49</v>
      </c>
      <c r="CG74" s="3">
        <f t="shared" si="2"/>
        <v>69</v>
      </c>
      <c r="CH74" s="3">
        <f t="shared" si="2"/>
        <v>71</v>
      </c>
      <c r="CI74" s="3">
        <f t="shared" si="2"/>
        <v>71</v>
      </c>
      <c r="CJ74" s="3">
        <f t="shared" si="2"/>
        <v>68</v>
      </c>
      <c r="CK74" s="3">
        <f t="shared" si="2"/>
        <v>65</v>
      </c>
      <c r="CL74" s="3">
        <f t="shared" si="2"/>
        <v>70</v>
      </c>
      <c r="CM74" s="3">
        <f t="shared" si="2"/>
        <v>51</v>
      </c>
      <c r="CN74" s="3">
        <f t="shared" si="2"/>
        <v>55</v>
      </c>
      <c r="CO74" s="3">
        <f t="shared" si="2"/>
        <v>40</v>
      </c>
      <c r="CP74" s="3">
        <f t="shared" si="2"/>
        <v>48</v>
      </c>
      <c r="CQ74" s="3">
        <f t="shared" si="2"/>
        <v>58</v>
      </c>
      <c r="CR74" s="4">
        <f t="shared" ref="CR74:DJ74" si="3">COUNT(CR3:CR73)</f>
        <v>34</v>
      </c>
      <c r="CS74" s="3">
        <f t="shared" si="3"/>
        <v>42</v>
      </c>
      <c r="CT74" s="4">
        <f t="shared" si="3"/>
        <v>25</v>
      </c>
      <c r="CU74" s="3">
        <f t="shared" si="3"/>
        <v>71</v>
      </c>
      <c r="CV74" s="3">
        <f t="shared" si="3"/>
        <v>66</v>
      </c>
      <c r="CW74" s="3">
        <f t="shared" si="3"/>
        <v>71</v>
      </c>
      <c r="CX74" s="3">
        <f t="shared" si="3"/>
        <v>69</v>
      </c>
      <c r="CY74" s="4">
        <f t="shared" si="3"/>
        <v>33</v>
      </c>
      <c r="CZ74" s="3">
        <f t="shared" si="3"/>
        <v>46</v>
      </c>
      <c r="DA74" s="4">
        <f t="shared" si="3"/>
        <v>22</v>
      </c>
      <c r="DB74" s="4">
        <f t="shared" si="3"/>
        <v>18</v>
      </c>
      <c r="DC74" s="3">
        <f t="shared" si="3"/>
        <v>44</v>
      </c>
      <c r="DD74" s="3">
        <f t="shared" si="3"/>
        <v>66</v>
      </c>
      <c r="DE74" s="3">
        <f t="shared" si="3"/>
        <v>57</v>
      </c>
      <c r="DF74" s="3">
        <f t="shared" si="3"/>
        <v>45</v>
      </c>
      <c r="DG74" s="3">
        <f t="shared" si="3"/>
        <v>47</v>
      </c>
      <c r="DH74" s="3">
        <f t="shared" si="3"/>
        <v>47</v>
      </c>
      <c r="DI74" s="4">
        <f t="shared" si="3"/>
        <v>28</v>
      </c>
      <c r="DJ74" s="3">
        <f t="shared" si="3"/>
        <v>67</v>
      </c>
    </row>
    <row r="75" spans="1:117" s="3" customFormat="1" ht="15">
      <c r="A75" s="3" t="s">
        <v>51</v>
      </c>
      <c r="B75" s="3">
        <f>B74/71</f>
        <v>0.56338028169014087</v>
      </c>
      <c r="C75" s="3">
        <f t="shared" ref="B75:AG75" si="4">C74/71</f>
        <v>1</v>
      </c>
      <c r="D75" s="3">
        <f t="shared" si="4"/>
        <v>0.49295774647887325</v>
      </c>
      <c r="E75" s="4">
        <f t="shared" si="4"/>
        <v>0.43661971830985913</v>
      </c>
      <c r="F75" s="3">
        <f t="shared" si="4"/>
        <v>0.85915492957746475</v>
      </c>
      <c r="G75" s="3">
        <f t="shared" si="4"/>
        <v>1</v>
      </c>
      <c r="H75" s="3">
        <f t="shared" si="4"/>
        <v>0.88732394366197187</v>
      </c>
      <c r="I75" s="3">
        <f t="shared" si="4"/>
        <v>1</v>
      </c>
      <c r="J75" s="3">
        <f t="shared" si="4"/>
        <v>0.92957746478873238</v>
      </c>
      <c r="K75" s="3">
        <f t="shared" si="4"/>
        <v>0.91549295774647887</v>
      </c>
      <c r="L75" s="3">
        <f t="shared" si="4"/>
        <v>1</v>
      </c>
      <c r="M75" s="3">
        <f t="shared" si="4"/>
        <v>0.70422535211267601</v>
      </c>
      <c r="N75" s="4">
        <f t="shared" si="4"/>
        <v>0.323943661971831</v>
      </c>
      <c r="O75" s="3">
        <f t="shared" si="4"/>
        <v>0.49295774647887325</v>
      </c>
      <c r="P75" s="3">
        <f t="shared" si="4"/>
        <v>0.91549295774647887</v>
      </c>
      <c r="Q75" s="4">
        <f t="shared" si="4"/>
        <v>0.47887323943661969</v>
      </c>
      <c r="R75" s="4">
        <f t="shared" si="4"/>
        <v>0.38028169014084506</v>
      </c>
      <c r="S75" s="3">
        <f t="shared" si="4"/>
        <v>1</v>
      </c>
      <c r="T75" s="3">
        <f t="shared" si="4"/>
        <v>0.9859154929577465</v>
      </c>
      <c r="U75" s="3">
        <f t="shared" si="4"/>
        <v>0.971830985915493</v>
      </c>
      <c r="V75" s="3">
        <f t="shared" si="4"/>
        <v>0.91549295774647887</v>
      </c>
      <c r="W75" s="3">
        <f t="shared" si="4"/>
        <v>0.90140845070422537</v>
      </c>
      <c r="X75" s="3">
        <f t="shared" si="4"/>
        <v>1</v>
      </c>
      <c r="Y75" s="3">
        <f t="shared" si="4"/>
        <v>0.971830985915493</v>
      </c>
      <c r="Z75" s="3">
        <f t="shared" si="4"/>
        <v>1</v>
      </c>
      <c r="AA75" s="3">
        <f t="shared" si="4"/>
        <v>0.91549295774647887</v>
      </c>
      <c r="AB75" s="3">
        <f t="shared" si="4"/>
        <v>1</v>
      </c>
      <c r="AC75" s="3">
        <f t="shared" si="4"/>
        <v>0.95774647887323938</v>
      </c>
      <c r="AD75" s="3">
        <f t="shared" si="4"/>
        <v>0.70422535211267601</v>
      </c>
      <c r="AE75" s="3">
        <f t="shared" si="4"/>
        <v>0.92957746478873238</v>
      </c>
      <c r="AF75" s="3">
        <f t="shared" si="4"/>
        <v>0.74647887323943662</v>
      </c>
      <c r="AG75" s="3">
        <f t="shared" si="4"/>
        <v>1</v>
      </c>
      <c r="AH75" s="3">
        <f t="shared" ref="AH75:BL75" si="5">AH74/71</f>
        <v>0.83098591549295775</v>
      </c>
      <c r="AI75" s="3">
        <f t="shared" si="5"/>
        <v>0.91549295774647887</v>
      </c>
      <c r="AJ75" s="4">
        <f t="shared" si="5"/>
        <v>0.40845070422535212</v>
      </c>
      <c r="AK75" s="4">
        <f t="shared" si="5"/>
        <v>0.42253521126760563</v>
      </c>
      <c r="AL75" s="4">
        <f t="shared" si="5"/>
        <v>0.21126760563380281</v>
      </c>
      <c r="AM75" s="3">
        <f t="shared" si="5"/>
        <v>0.60563380281690138</v>
      </c>
      <c r="AN75" s="3">
        <f t="shared" si="5"/>
        <v>1</v>
      </c>
      <c r="AO75" s="3">
        <f t="shared" si="5"/>
        <v>0.94366197183098588</v>
      </c>
      <c r="AP75" s="3">
        <f t="shared" si="5"/>
        <v>0.88732394366197187</v>
      </c>
      <c r="AQ75" s="3">
        <f t="shared" si="5"/>
        <v>0.971830985915493</v>
      </c>
      <c r="AR75" s="3">
        <f t="shared" si="5"/>
        <v>0.59154929577464788</v>
      </c>
      <c r="AS75" s="3">
        <f t="shared" si="5"/>
        <v>0.54929577464788737</v>
      </c>
      <c r="AT75" s="3">
        <f t="shared" si="5"/>
        <v>0.56338028169014087</v>
      </c>
      <c r="AU75" s="4">
        <f t="shared" si="5"/>
        <v>0.42253521126760563</v>
      </c>
      <c r="AV75" s="3">
        <f t="shared" si="5"/>
        <v>0.647887323943662</v>
      </c>
      <c r="AW75" s="3">
        <f t="shared" si="5"/>
        <v>0.73239436619718312</v>
      </c>
      <c r="AX75" s="3">
        <f t="shared" si="5"/>
        <v>0.676056338028169</v>
      </c>
      <c r="AY75" s="3">
        <f t="shared" si="5"/>
        <v>0.90140845070422537</v>
      </c>
      <c r="AZ75" s="3">
        <f t="shared" si="5"/>
        <v>0.92957746478873238</v>
      </c>
      <c r="BA75" s="4">
        <f t="shared" si="5"/>
        <v>0.30985915492957744</v>
      </c>
      <c r="BB75" s="3">
        <f t="shared" si="5"/>
        <v>0.83098591549295775</v>
      </c>
      <c r="BC75" s="4">
        <f t="shared" si="5"/>
        <v>0.36619718309859156</v>
      </c>
      <c r="BD75" s="3">
        <f t="shared" si="5"/>
        <v>0.53521126760563376</v>
      </c>
      <c r="BE75" s="3">
        <f t="shared" si="5"/>
        <v>0.647887323943662</v>
      </c>
      <c r="BF75" s="3">
        <f t="shared" si="5"/>
        <v>0.9859154929577465</v>
      </c>
      <c r="BG75" s="3">
        <f t="shared" si="5"/>
        <v>0.90140845070422537</v>
      </c>
      <c r="BH75" s="4">
        <f t="shared" si="5"/>
        <v>0.45070422535211269</v>
      </c>
      <c r="BI75" s="3">
        <f t="shared" si="5"/>
        <v>0.77464788732394363</v>
      </c>
      <c r="BJ75" s="3">
        <f t="shared" si="5"/>
        <v>0.71830985915492962</v>
      </c>
      <c r="BK75" s="4">
        <f t="shared" si="5"/>
        <v>0.3380281690140845</v>
      </c>
      <c r="BL75" s="4">
        <f t="shared" si="5"/>
        <v>0.25352112676056338</v>
      </c>
      <c r="BM75" s="3">
        <f t="shared" ref="BM75:CQ75" si="6">BM74/71</f>
        <v>0.71830985915492962</v>
      </c>
      <c r="BN75" s="3">
        <f t="shared" si="6"/>
        <v>1</v>
      </c>
      <c r="BO75" s="4">
        <f t="shared" si="6"/>
        <v>0.3380281690140845</v>
      </c>
      <c r="BP75" s="3">
        <f t="shared" si="6"/>
        <v>0.94366197183098588</v>
      </c>
      <c r="BQ75" s="3">
        <f t="shared" si="6"/>
        <v>0.80281690140845074</v>
      </c>
      <c r="BR75" s="3">
        <f t="shared" si="6"/>
        <v>0.71830985915492962</v>
      </c>
      <c r="BS75" s="4">
        <f t="shared" si="6"/>
        <v>0.36619718309859156</v>
      </c>
      <c r="BT75" s="4">
        <f t="shared" si="6"/>
        <v>0.29577464788732394</v>
      </c>
      <c r="BU75" s="3">
        <f t="shared" si="6"/>
        <v>0.95774647887323938</v>
      </c>
      <c r="BV75" s="4">
        <f t="shared" si="6"/>
        <v>0.46478873239436619</v>
      </c>
      <c r="BW75" s="3">
        <f t="shared" si="6"/>
        <v>1</v>
      </c>
      <c r="BX75" s="3">
        <f t="shared" si="6"/>
        <v>0.61971830985915488</v>
      </c>
      <c r="BY75" s="4">
        <f t="shared" si="6"/>
        <v>0.38028169014084506</v>
      </c>
      <c r="BZ75" s="3">
        <f t="shared" si="6"/>
        <v>0.50704225352112675</v>
      </c>
      <c r="CA75" s="4">
        <f t="shared" si="6"/>
        <v>0.352112676056338</v>
      </c>
      <c r="CB75" s="3">
        <f t="shared" si="6"/>
        <v>0.61971830985915488</v>
      </c>
      <c r="CC75" s="3">
        <f t="shared" si="6"/>
        <v>0.73239436619718312</v>
      </c>
      <c r="CD75" s="4">
        <f t="shared" si="6"/>
        <v>0.16901408450704225</v>
      </c>
      <c r="CE75" s="3">
        <f t="shared" si="6"/>
        <v>0.92957746478873238</v>
      </c>
      <c r="CF75" s="3">
        <f t="shared" si="6"/>
        <v>0.6901408450704225</v>
      </c>
      <c r="CG75" s="3">
        <f t="shared" si="6"/>
        <v>0.971830985915493</v>
      </c>
      <c r="CH75" s="3">
        <f t="shared" si="6"/>
        <v>1</v>
      </c>
      <c r="CI75" s="3">
        <f t="shared" si="6"/>
        <v>1</v>
      </c>
      <c r="CJ75" s="3">
        <f t="shared" si="6"/>
        <v>0.95774647887323938</v>
      </c>
      <c r="CK75" s="3">
        <f t="shared" si="6"/>
        <v>0.91549295774647887</v>
      </c>
      <c r="CL75" s="3">
        <f t="shared" si="6"/>
        <v>0.9859154929577465</v>
      </c>
      <c r="CM75" s="3">
        <f t="shared" si="6"/>
        <v>0.71830985915492962</v>
      </c>
      <c r="CN75" s="3">
        <f t="shared" si="6"/>
        <v>0.77464788732394363</v>
      </c>
      <c r="CO75" s="3">
        <f t="shared" si="6"/>
        <v>0.56338028169014087</v>
      </c>
      <c r="CP75" s="3">
        <f t="shared" si="6"/>
        <v>0.676056338028169</v>
      </c>
      <c r="CQ75" s="3">
        <f t="shared" si="6"/>
        <v>0.81690140845070425</v>
      </c>
      <c r="CR75" s="4">
        <f t="shared" ref="CR75:DJ75" si="7">CR74/71</f>
        <v>0.47887323943661969</v>
      </c>
      <c r="CS75" s="3">
        <f t="shared" si="7"/>
        <v>0.59154929577464788</v>
      </c>
      <c r="CT75" s="4">
        <f t="shared" si="7"/>
        <v>0.352112676056338</v>
      </c>
      <c r="CU75" s="3">
        <f t="shared" si="7"/>
        <v>1</v>
      </c>
      <c r="CV75" s="3">
        <f t="shared" si="7"/>
        <v>0.92957746478873238</v>
      </c>
      <c r="CW75" s="3">
        <f t="shared" si="7"/>
        <v>1</v>
      </c>
      <c r="CX75" s="3">
        <f t="shared" si="7"/>
        <v>0.971830985915493</v>
      </c>
      <c r="CY75" s="4">
        <f t="shared" si="7"/>
        <v>0.46478873239436619</v>
      </c>
      <c r="CZ75" s="3">
        <f t="shared" si="7"/>
        <v>0.647887323943662</v>
      </c>
      <c r="DA75" s="4">
        <f t="shared" si="7"/>
        <v>0.30985915492957744</v>
      </c>
      <c r="DB75" s="4">
        <f t="shared" si="7"/>
        <v>0.25352112676056338</v>
      </c>
      <c r="DC75" s="3">
        <f t="shared" si="7"/>
        <v>0.61971830985915488</v>
      </c>
      <c r="DD75" s="3">
        <f t="shared" si="7"/>
        <v>0.92957746478873238</v>
      </c>
      <c r="DE75" s="3">
        <f t="shared" si="7"/>
        <v>0.80281690140845074</v>
      </c>
      <c r="DF75" s="3">
        <f t="shared" si="7"/>
        <v>0.63380281690140849</v>
      </c>
      <c r="DG75" s="3">
        <f t="shared" si="7"/>
        <v>0.6619718309859155</v>
      </c>
      <c r="DH75" s="3">
        <f t="shared" si="7"/>
        <v>0.6619718309859155</v>
      </c>
      <c r="DI75" s="4">
        <f t="shared" si="7"/>
        <v>0.39436619718309857</v>
      </c>
      <c r="DJ75" s="3">
        <f t="shared" si="7"/>
        <v>0.94366197183098588</v>
      </c>
    </row>
    <row r="77" spans="1:117"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</row>
    <row r="79" spans="1:117">
      <c r="A79" s="2"/>
    </row>
  </sheetData>
  <pageMargins left="0" right="0" top="0.39370078740157477" bottom="0.39370078740157477" header="0" footer="0"/>
  <pageSetup paperSize="9" orientation="portrait" r:id="rId1"/>
  <headerFooter>
    <oddHeader>&amp;C&amp;A</oddHeader>
    <oddFooter>&amp;C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mplesToExclu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alva</cp:lastModifiedBy>
  <cp:revision>11</cp:revision>
  <dcterms:created xsi:type="dcterms:W3CDTF">2020-07-07T12:07:35Z</dcterms:created>
  <dcterms:modified xsi:type="dcterms:W3CDTF">2021-02-28T22:04:39Z</dcterms:modified>
</cp:coreProperties>
</file>